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 defaultThemeVersion="202300"/>
  <mc:AlternateContent xmlns:mc="http://schemas.openxmlformats.org/markup-compatibility/2006">
    <mc:Choice Requires="x15">
      <x15ac:absPath xmlns:x15ac="http://schemas.microsoft.com/office/spreadsheetml/2010/11/ac" url="C:\Ignacio\Source data numerical\"/>
    </mc:Choice>
  </mc:AlternateContent>
  <xr:revisionPtr revIDLastSave="0" documentId="8_{9F6CCF5A-2511-4D26-8B93-477137FEA38B}" xr6:coauthVersionLast="47" xr6:coauthVersionMax="47" xr10:uidLastSave="{00000000-0000-0000-0000-000000000000}"/>
  <bookViews>
    <workbookView xWindow="0" yWindow="1284" windowWidth="21900" windowHeight="10956" activeTab="2" xr2:uid="{0DC236E1-0110-4132-9AAC-EE086B927425}"/>
  </bookViews>
  <sheets>
    <sheet name="Fig ED-4A" sheetId="59" r:id="rId1"/>
    <sheet name="Fig ED-4C" sheetId="36" r:id="rId2"/>
    <sheet name="Fig ED-4E" sheetId="39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D11" i="59" l="1"/>
  <c r="D9" i="59"/>
  <c r="D7" i="59"/>
  <c r="D5" i="59"/>
  <c r="C5" i="59"/>
  <c r="C7" i="59"/>
  <c r="C9" i="59"/>
  <c r="C11" i="59"/>
  <c r="B5" i="59"/>
  <c r="B7" i="59"/>
  <c r="B9" i="59"/>
  <c r="B11" i="59"/>
  <c r="D10" i="59"/>
  <c r="D8" i="59"/>
  <c r="D6" i="59"/>
  <c r="D4" i="59"/>
  <c r="B6" i="59"/>
  <c r="B8" i="59"/>
  <c r="B10" i="59"/>
  <c r="B4" i="59"/>
  <c r="C4" i="59"/>
  <c r="C6" i="59"/>
  <c r="C8" i="59"/>
  <c r="C10" i="59"/>
</calcChain>
</file>

<file path=xl/sharedStrings.xml><?xml version="1.0" encoding="utf-8"?>
<sst xmlns="http://schemas.openxmlformats.org/spreadsheetml/2006/main" count="148" uniqueCount="92">
  <si>
    <t>WT</t>
  </si>
  <si>
    <t>siCtrl utd</t>
  </si>
  <si>
    <t>siCtrl Tala + MMS</t>
  </si>
  <si>
    <t>siTEX264 #1 Tala + MMS</t>
  </si>
  <si>
    <t>siTEX264 #2 Tala + MMS</t>
  </si>
  <si>
    <t>siUFD1 Tala + MMS</t>
  </si>
  <si>
    <t>PARP1 intensity normalised to siCtrl Tala + MMS</t>
  </si>
  <si>
    <t>HeLa siCtrl Tala</t>
  </si>
  <si>
    <t>HeLa siUFD1 #1 Tala</t>
  </si>
  <si>
    <t>HeLa TEX264-/- Tala</t>
  </si>
  <si>
    <t>PARP1 foci per nucleus normalised to siCtrl Tala</t>
  </si>
  <si>
    <t>3a</t>
  </si>
  <si>
    <t>1a</t>
  </si>
  <si>
    <t>1b</t>
  </si>
  <si>
    <t>1c</t>
  </si>
  <si>
    <t>2a</t>
  </si>
  <si>
    <t>2b</t>
  </si>
  <si>
    <t>2c</t>
  </si>
  <si>
    <t>TEX264-KO</t>
  </si>
  <si>
    <t>3b</t>
  </si>
  <si>
    <t>3c</t>
  </si>
  <si>
    <r>
      <t>Niraparib (</t>
    </r>
    <r>
      <rPr>
        <sz val="11"/>
        <color theme="1"/>
        <rFont val="Aptos Narrow"/>
        <family val="2"/>
      </rPr>
      <t>µM)</t>
    </r>
  </si>
  <si>
    <t>Fig S4A</t>
  </si>
  <si>
    <t>Number of families</t>
  </si>
  <si>
    <t>Number of comparisons per family</t>
  </si>
  <si>
    <t>Alpha</t>
  </si>
  <si>
    <t>Šídák's multiple comparisons test</t>
  </si>
  <si>
    <t>Mean Diff.</t>
  </si>
  <si>
    <t>95.00% CI of diff.</t>
  </si>
  <si>
    <t>Below threshold?</t>
  </si>
  <si>
    <t>Summary</t>
  </si>
  <si>
    <t>Adjusted P Value</t>
  </si>
  <si>
    <t>Yes</t>
  </si>
  <si>
    <t>****</t>
  </si>
  <si>
    <t>&lt;0.0001</t>
  </si>
  <si>
    <t>B-D</t>
  </si>
  <si>
    <t>B-F</t>
  </si>
  <si>
    <t>Test details</t>
  </si>
  <si>
    <t>Mean 1</t>
  </si>
  <si>
    <t>Mean 2</t>
  </si>
  <si>
    <t>SE of diff.</t>
  </si>
  <si>
    <t>n1</t>
  </si>
  <si>
    <t>n2</t>
  </si>
  <si>
    <t>t</t>
  </si>
  <si>
    <t>DF</t>
  </si>
  <si>
    <r>
      <t>Ordinary one-way ANOVA.</t>
    </r>
    <r>
      <rPr>
        <sz val="11"/>
        <color theme="1"/>
        <rFont val="Aptos Narrow"/>
        <family val="2"/>
        <scheme val="minor"/>
      </rPr>
      <t xml:space="preserve"> Multiple comparisons.</t>
    </r>
  </si>
  <si>
    <t>*</t>
  </si>
  <si>
    <t>A-B</t>
  </si>
  <si>
    <t>A-C</t>
  </si>
  <si>
    <t>***</t>
  </si>
  <si>
    <t>Table Analyzed</t>
  </si>
  <si>
    <t>Column B</t>
  </si>
  <si>
    <t>vs.</t>
  </si>
  <si>
    <t>Column A</t>
  </si>
  <si>
    <t xml:space="preserve">    P value</t>
  </si>
  <si>
    <t xml:space="preserve">    P value summary</t>
  </si>
  <si>
    <t xml:space="preserve">    Significantly different (P &lt; 0.05)?</t>
  </si>
  <si>
    <t xml:space="preserve">    One- or two-tailed P value?</t>
  </si>
  <si>
    <t>Two-tailed</t>
  </si>
  <si>
    <t xml:space="preserve">    t</t>
  </si>
  <si>
    <t xml:space="preserve"> df</t>
  </si>
  <si>
    <t>How big is the difference?</t>
  </si>
  <si>
    <t xml:space="preserve">    95% confidence interval</t>
  </si>
  <si>
    <t>Paired t test</t>
  </si>
  <si>
    <t xml:space="preserve">    Number of pairs</t>
  </si>
  <si>
    <t xml:space="preserve">    SD of differences</t>
  </si>
  <si>
    <t xml:space="preserve">    SEM of differences</t>
  </si>
  <si>
    <t xml:space="preserve">    R squared (partial eta squared)</t>
  </si>
  <si>
    <t>How effective was the pairing?</t>
  </si>
  <si>
    <t xml:space="preserve">    Correlation coefficient (r)</t>
  </si>
  <si>
    <t xml:space="preserve">    P value (one tailed)</t>
  </si>
  <si>
    <t xml:space="preserve">    Was the pairing significantly effective?</t>
  </si>
  <si>
    <t>Paired t-test</t>
  </si>
  <si>
    <t xml:space="preserve">  siLUC utd PARP1 intensity vs. siLUC T/M PARP1 intensity</t>
  </si>
  <si>
    <t>-0.6514 to -0.3730</t>
  </si>
  <si>
    <t xml:space="preserve">  siLUC T/M PARP1 intensity vs. siUFD1_6 T/M PARP1 intensity</t>
  </si>
  <si>
    <t>-0.6772 to -0.3702</t>
  </si>
  <si>
    <t xml:space="preserve">  siLUC T/M PARP1 intensity vs. siTEX264_7 T/M PARP1 intensity</t>
  </si>
  <si>
    <t>-0.9899 to -0.6790</t>
  </si>
  <si>
    <t xml:space="preserve">  siLUC T/M PARP1 intensity vs. siTEX264_8 T/M PARP1 intensity</t>
  </si>
  <si>
    <t>-0.7903 to -0.4609</t>
  </si>
  <si>
    <t>B-H</t>
  </si>
  <si>
    <t xml:space="preserve">  siLUC 2hr vs. siUFD1_6 2hr</t>
  </si>
  <si>
    <t>-0.7314 to -0.2949</t>
  </si>
  <si>
    <t xml:space="preserve">  siLUC 2hr vs. TEX264KO 2hr</t>
  </si>
  <si>
    <t>-0.9088 to -0.4129</t>
  </si>
  <si>
    <t xml:space="preserve">    Mean of differences (B - A)</t>
  </si>
  <si>
    <t xml:space="preserve"> df=7</t>
  </si>
  <si>
    <t>#499 #504 #505 count</t>
  </si>
  <si>
    <t>TEXKO</t>
  </si>
  <si>
    <t>t=3.397</t>
  </si>
  <si>
    <t>-0.2414 to -0.0432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sz val="10"/>
      <name val="Arial"/>
    </font>
    <font>
      <sz val="11"/>
      <color theme="1"/>
      <name val="Aptos Narrow"/>
      <family val="2"/>
    </font>
    <font>
      <sz val="12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4" fillId="0" borderId="0" xfId="0" applyFont="1"/>
    <xf numFmtId="0" fontId="0" fillId="0" borderId="0" xfId="0" applyAlignment="1">
      <alignment horizontal="center"/>
    </xf>
  </cellXfs>
  <cellStyles count="2">
    <cellStyle name="Normal" xfId="0" builtinId="0"/>
    <cellStyle name="Normal 2" xfId="1" xr:uid="{CDF3AA4A-3AA2-4796-A6C4-8100B95CAD8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BD4815-058B-4155-9272-90CF1CBC86C2}">
  <dimension ref="A1:Y29"/>
  <sheetViews>
    <sheetView topLeftCell="D1" workbookViewId="0">
      <selection activeCell="V9" sqref="V9"/>
    </sheetView>
  </sheetViews>
  <sheetFormatPr defaultRowHeight="14.4" x14ac:dyDescent="0.3"/>
  <cols>
    <col min="1" max="1" width="13.109375" customWidth="1"/>
    <col min="22" max="22" width="34" customWidth="1"/>
  </cols>
  <sheetData>
    <row r="1" spans="1:25" x14ac:dyDescent="0.3">
      <c r="A1" t="s">
        <v>22</v>
      </c>
    </row>
    <row r="2" spans="1:25" x14ac:dyDescent="0.3">
      <c r="B2" s="4" t="s">
        <v>0</v>
      </c>
      <c r="C2" s="4"/>
      <c r="D2" s="4"/>
      <c r="E2" s="4"/>
      <c r="F2" s="4"/>
      <c r="G2" s="4"/>
      <c r="H2" s="4"/>
      <c r="I2" s="4"/>
      <c r="J2" s="4"/>
      <c r="K2" s="4" t="s">
        <v>18</v>
      </c>
      <c r="L2" s="4"/>
      <c r="M2" s="4"/>
      <c r="N2" s="4"/>
      <c r="O2" s="4"/>
      <c r="P2" s="4"/>
      <c r="Q2" s="4"/>
      <c r="R2" s="4"/>
      <c r="S2" s="4"/>
    </row>
    <row r="3" spans="1:25" x14ac:dyDescent="0.3">
      <c r="A3" t="s">
        <v>21</v>
      </c>
      <c r="B3" t="s">
        <v>12</v>
      </c>
      <c r="C3" t="s">
        <v>13</v>
      </c>
      <c r="D3" t="s">
        <v>14</v>
      </c>
      <c r="E3" t="s">
        <v>15</v>
      </c>
      <c r="F3" t="s">
        <v>16</v>
      </c>
      <c r="G3" t="s">
        <v>17</v>
      </c>
      <c r="H3" t="s">
        <v>11</v>
      </c>
      <c r="I3" t="s">
        <v>19</v>
      </c>
      <c r="J3" t="s">
        <v>20</v>
      </c>
      <c r="K3" t="s">
        <v>12</v>
      </c>
      <c r="L3" t="s">
        <v>13</v>
      </c>
      <c r="M3" t="s">
        <v>14</v>
      </c>
      <c r="N3" t="s">
        <v>15</v>
      </c>
      <c r="O3" t="s">
        <v>16</v>
      </c>
      <c r="P3" t="s">
        <v>17</v>
      </c>
      <c r="Q3" t="s">
        <v>11</v>
      </c>
      <c r="R3" t="s">
        <v>19</v>
      </c>
      <c r="S3" t="s">
        <v>20</v>
      </c>
      <c r="V3" s="3" t="s">
        <v>72</v>
      </c>
    </row>
    <row r="4" spans="1:25" x14ac:dyDescent="0.3">
      <c r="A4">
        <v>0</v>
      </c>
      <c r="B4">
        <f t="shared" ref="B4:B11" ca="1" si="0">B2/AVERAGE(B$2:B$4)</f>
        <v>0.95434462444771717</v>
      </c>
      <c r="C4">
        <f t="shared" ref="C4:C11" ca="1" si="1">C2/AVERAGE(B$2:B$4)</f>
        <v>0.98085419734904267</v>
      </c>
      <c r="D4">
        <f t="shared" ref="D4:D11" ca="1" si="2">D2/AVERAGE(B$2:B$4)</f>
        <v>1.0648011782032401</v>
      </c>
      <c r="E4">
        <v>0.92201834862385323</v>
      </c>
      <c r="F4">
        <v>0.99311926605504586</v>
      </c>
      <c r="G4">
        <v>1.084862385321101</v>
      </c>
      <c r="H4">
        <v>0.94510739856801906</v>
      </c>
      <c r="I4">
        <v>1.0143198090692125</v>
      </c>
      <c r="J4">
        <v>1.0405727923627686</v>
      </c>
      <c r="K4">
        <v>0.97954711468224986</v>
      </c>
      <c r="L4">
        <v>1.0233747260774289</v>
      </c>
      <c r="M4">
        <v>0.99707815924032139</v>
      </c>
      <c r="N4">
        <v>0.93031358885017423</v>
      </c>
      <c r="O4">
        <v>1.1101045296167247</v>
      </c>
      <c r="P4">
        <v>0.95958188153310109</v>
      </c>
      <c r="Q4">
        <v>1.0304709141274238</v>
      </c>
      <c r="R4">
        <v>0.97645429362880887</v>
      </c>
      <c r="S4">
        <v>0.99307479224376738</v>
      </c>
      <c r="V4" t="s">
        <v>50</v>
      </c>
      <c r="W4" t="s">
        <v>88</v>
      </c>
    </row>
    <row r="5" spans="1:25" x14ac:dyDescent="0.3">
      <c r="A5">
        <v>0.1</v>
      </c>
      <c r="B5">
        <f t="shared" ca="1" si="0"/>
        <v>1.0117820324005891</v>
      </c>
      <c r="C5">
        <f t="shared" ca="1" si="1"/>
        <v>0.89690721649484528</v>
      </c>
      <c r="D5">
        <f t="shared" ca="1" si="2"/>
        <v>0.77319587628865971</v>
      </c>
      <c r="E5">
        <v>0.98853211009174313</v>
      </c>
      <c r="F5">
        <v>1.0711009174311927</v>
      </c>
      <c r="G5">
        <v>0.89220183486238536</v>
      </c>
      <c r="H5">
        <v>1.0286396181384247</v>
      </c>
      <c r="I5">
        <v>1.100238663484487</v>
      </c>
      <c r="J5">
        <v>1.0501193317422435</v>
      </c>
      <c r="K5">
        <v>0.93571950328707088</v>
      </c>
      <c r="L5">
        <v>1.0255661066471877</v>
      </c>
      <c r="M5">
        <v>0.71877282688093502</v>
      </c>
      <c r="N5">
        <v>0.99094076655052266</v>
      </c>
      <c r="O5">
        <v>0.99512195121951219</v>
      </c>
      <c r="P5">
        <v>0.95540069686411155</v>
      </c>
      <c r="Q5">
        <v>0.96191135734072031</v>
      </c>
      <c r="R5">
        <v>1.1135734072022161</v>
      </c>
      <c r="S5">
        <v>0.91620498614958457</v>
      </c>
    </row>
    <row r="6" spans="1:25" x14ac:dyDescent="0.3">
      <c r="A6">
        <v>0.2</v>
      </c>
      <c r="B6">
        <f t="shared" ca="1" si="0"/>
        <v>1.0868924889543445</v>
      </c>
      <c r="C6">
        <f t="shared" ca="1" si="1"/>
        <v>1.0073637702503682</v>
      </c>
      <c r="D6">
        <f t="shared" ca="1" si="2"/>
        <v>1.0250368188512518</v>
      </c>
      <c r="E6">
        <v>1.0091743119266054</v>
      </c>
      <c r="F6">
        <v>1.0756880733944953</v>
      </c>
      <c r="G6">
        <v>0.99541284403669728</v>
      </c>
      <c r="H6">
        <v>0.96897374701670647</v>
      </c>
      <c r="I6">
        <v>1.1145584725536992</v>
      </c>
      <c r="J6">
        <v>0.96897374701670647</v>
      </c>
      <c r="K6">
        <v>1.0124178232286341</v>
      </c>
      <c r="L6">
        <v>0.8590211833455077</v>
      </c>
      <c r="M6">
        <v>0.94229364499634771</v>
      </c>
      <c r="N6">
        <v>0.88850174216027877</v>
      </c>
      <c r="O6">
        <v>1.0306620209059234</v>
      </c>
      <c r="P6">
        <v>0.93658536585365859</v>
      </c>
      <c r="Q6">
        <v>0.9889196675900277</v>
      </c>
      <c r="R6">
        <v>0.97645429362880887</v>
      </c>
      <c r="S6">
        <v>0.97853185595567871</v>
      </c>
      <c r="V6" t="s">
        <v>51</v>
      </c>
      <c r="W6" t="s">
        <v>89</v>
      </c>
    </row>
    <row r="7" spans="1:25" x14ac:dyDescent="0.3">
      <c r="A7">
        <v>0.3</v>
      </c>
      <c r="B7">
        <f t="shared" ca="1" si="0"/>
        <v>1.117820324005891</v>
      </c>
      <c r="C7">
        <f t="shared" ca="1" si="1"/>
        <v>0.93225331369661257</v>
      </c>
      <c r="D7">
        <f t="shared" ca="1" si="2"/>
        <v>1.0648011782032401</v>
      </c>
      <c r="E7">
        <v>1.0068807339449541</v>
      </c>
      <c r="F7">
        <v>1.0183486238532109</v>
      </c>
      <c r="G7">
        <v>1.0435779816513762</v>
      </c>
      <c r="H7">
        <v>1.0644391408114557</v>
      </c>
      <c r="I7">
        <v>1.0692124105011933</v>
      </c>
      <c r="J7">
        <v>1.0477326968973748</v>
      </c>
      <c r="K7">
        <v>0.72315558802045288</v>
      </c>
      <c r="L7">
        <v>0.84149013878743617</v>
      </c>
      <c r="M7">
        <v>0.806428049671293</v>
      </c>
      <c r="N7">
        <v>0.80696864111498257</v>
      </c>
      <c r="O7">
        <v>1.0473867595818815</v>
      </c>
      <c r="P7">
        <v>0.94285714285714295</v>
      </c>
      <c r="Q7">
        <v>0.90997229916897515</v>
      </c>
      <c r="R7">
        <v>1.0512465373961219</v>
      </c>
      <c r="S7">
        <v>0.90581717451523547</v>
      </c>
      <c r="V7" t="s">
        <v>52</v>
      </c>
      <c r="W7" t="s">
        <v>52</v>
      </c>
    </row>
    <row r="8" spans="1:25" x14ac:dyDescent="0.3">
      <c r="A8">
        <v>0.4</v>
      </c>
      <c r="B8">
        <f t="shared" ca="1" si="0"/>
        <v>0.8703976435935199</v>
      </c>
      <c r="C8">
        <f t="shared" ca="1" si="1"/>
        <v>1.0294550810014726</v>
      </c>
      <c r="D8">
        <f t="shared" ca="1" si="2"/>
        <v>0.99852724594992637</v>
      </c>
      <c r="E8">
        <v>1.0091743119266054</v>
      </c>
      <c r="F8">
        <v>0.97935779816513757</v>
      </c>
      <c r="G8">
        <v>0.85779816513761464</v>
      </c>
      <c r="H8">
        <v>0.94033412887828161</v>
      </c>
      <c r="I8">
        <v>1.0167064439140812</v>
      </c>
      <c r="J8">
        <v>1.035799522673031</v>
      </c>
      <c r="K8">
        <v>0.58071585098612133</v>
      </c>
      <c r="L8">
        <v>0.75164353542731921</v>
      </c>
      <c r="M8">
        <v>0.58509861212563918</v>
      </c>
      <c r="N8">
        <v>0.77979094076655053</v>
      </c>
      <c r="O8">
        <v>0.84668989547038331</v>
      </c>
      <c r="P8">
        <v>0.75888501742160286</v>
      </c>
      <c r="Q8">
        <v>0.82479224376731308</v>
      </c>
      <c r="R8">
        <v>0.99307479224376738</v>
      </c>
      <c r="S8">
        <v>0.72506925207756234</v>
      </c>
      <c r="V8" t="s">
        <v>53</v>
      </c>
      <c r="W8" t="s">
        <v>0</v>
      </c>
    </row>
    <row r="9" spans="1:25" x14ac:dyDescent="0.3">
      <c r="A9">
        <v>0.5</v>
      </c>
      <c r="B9">
        <f t="shared" ca="1" si="0"/>
        <v>0.56553755522827687</v>
      </c>
      <c r="C9">
        <f t="shared" ca="1" si="1"/>
        <v>0.72901325478645063</v>
      </c>
      <c r="D9">
        <f t="shared" ca="1" si="2"/>
        <v>0.56553755522827687</v>
      </c>
      <c r="E9">
        <v>0.97018348623853212</v>
      </c>
      <c r="F9">
        <v>1.0665137614678899</v>
      </c>
      <c r="G9">
        <v>0.96330275229357798</v>
      </c>
      <c r="H9">
        <v>0.96420047732696901</v>
      </c>
      <c r="I9">
        <v>1.0787589498806682</v>
      </c>
      <c r="J9">
        <v>0.83770883054892598</v>
      </c>
      <c r="K9">
        <v>0.41417092768444119</v>
      </c>
      <c r="L9">
        <v>0.46895544192841493</v>
      </c>
      <c r="M9">
        <v>0.31994156318480643</v>
      </c>
      <c r="N9">
        <v>0.66271777003484322</v>
      </c>
      <c r="O9">
        <v>0.71916376306620211</v>
      </c>
      <c r="P9">
        <v>0.72334494773519165</v>
      </c>
      <c r="Q9">
        <v>0.78947368421052633</v>
      </c>
      <c r="R9">
        <v>0.87049861495844882</v>
      </c>
      <c r="S9">
        <v>0.71675900277008309</v>
      </c>
    </row>
    <row r="10" spans="1:25" x14ac:dyDescent="0.3">
      <c r="A10">
        <v>0.6</v>
      </c>
      <c r="B10">
        <f t="shared" ca="1" si="0"/>
        <v>0.49484536082474223</v>
      </c>
      <c r="C10">
        <f t="shared" ca="1" si="1"/>
        <v>0.8262150220913107</v>
      </c>
      <c r="D10">
        <f t="shared" ca="1" si="2"/>
        <v>0.56553755522827687</v>
      </c>
      <c r="E10">
        <v>0.72706422018348627</v>
      </c>
      <c r="F10">
        <v>0.8990825688073395</v>
      </c>
      <c r="G10">
        <v>0.80963302752293576</v>
      </c>
      <c r="H10">
        <v>0.91169451073985686</v>
      </c>
      <c r="I10">
        <v>0.78520286396181382</v>
      </c>
      <c r="J10">
        <v>0.87589498806682575</v>
      </c>
      <c r="K10">
        <v>0.29583637691745801</v>
      </c>
      <c r="L10">
        <v>0.21256391526661797</v>
      </c>
      <c r="M10">
        <v>0.26296566837107377</v>
      </c>
      <c r="N10">
        <v>0.41602787456445994</v>
      </c>
      <c r="O10">
        <v>0.54355400696864109</v>
      </c>
      <c r="P10">
        <v>0.4745644599303136</v>
      </c>
      <c r="Q10">
        <v>0.45706371191135736</v>
      </c>
      <c r="R10">
        <v>0.5817174515235457</v>
      </c>
      <c r="S10">
        <v>0.45914127423822715</v>
      </c>
      <c r="V10" t="s">
        <v>63</v>
      </c>
    </row>
    <row r="11" spans="1:25" x14ac:dyDescent="0.3">
      <c r="A11">
        <v>1</v>
      </c>
      <c r="B11">
        <f t="shared" ca="1" si="0"/>
        <v>0.14580265095729011</v>
      </c>
      <c r="C11">
        <f t="shared" ca="1" si="1"/>
        <v>0.101620029455081</v>
      </c>
      <c r="D11">
        <f t="shared" ca="1" si="2"/>
        <v>7.511045655375552E-2</v>
      </c>
      <c r="E11">
        <v>0.21100917431192662</v>
      </c>
      <c r="F11">
        <v>0.3577981651376147</v>
      </c>
      <c r="G11">
        <v>0.20642201834862386</v>
      </c>
      <c r="H11">
        <v>0.23389021479713604</v>
      </c>
      <c r="I11">
        <v>0.28162291169451076</v>
      </c>
      <c r="J11">
        <v>0.23389021479713604</v>
      </c>
      <c r="K11">
        <v>3.9444850255661065E-2</v>
      </c>
      <c r="L11">
        <v>7.8889700511322131E-2</v>
      </c>
      <c r="M11">
        <v>5.4784514243973709E-2</v>
      </c>
      <c r="N11">
        <v>0.12334494773519164</v>
      </c>
      <c r="O11">
        <v>0.12961672473867597</v>
      </c>
      <c r="P11">
        <v>0.11498257839721254</v>
      </c>
      <c r="Q11">
        <v>0.12049861495844875</v>
      </c>
      <c r="R11">
        <v>0.11218836565096954</v>
      </c>
      <c r="S11">
        <v>0.13088642659279778</v>
      </c>
      <c r="V11" t="s">
        <v>54</v>
      </c>
      <c r="W11">
        <v>1.15E-2</v>
      </c>
    </row>
    <row r="12" spans="1:25" x14ac:dyDescent="0.3">
      <c r="V12" t="s">
        <v>55</v>
      </c>
      <c r="W12" t="s">
        <v>46</v>
      </c>
    </row>
    <row r="13" spans="1:25" x14ac:dyDescent="0.3">
      <c r="V13" t="s">
        <v>56</v>
      </c>
      <c r="W13" t="s">
        <v>32</v>
      </c>
    </row>
    <row r="14" spans="1:25" x14ac:dyDescent="0.3">
      <c r="V14" t="s">
        <v>57</v>
      </c>
      <c r="W14" t="s">
        <v>58</v>
      </c>
    </row>
    <row r="15" spans="1:25" x14ac:dyDescent="0.3">
      <c r="V15" t="s">
        <v>59</v>
      </c>
      <c r="W15" t="s">
        <v>60</v>
      </c>
      <c r="X15" t="s">
        <v>90</v>
      </c>
      <c r="Y15" t="s">
        <v>87</v>
      </c>
    </row>
    <row r="16" spans="1:25" x14ac:dyDescent="0.3">
      <c r="V16" t="s">
        <v>64</v>
      </c>
      <c r="W16">
        <v>8</v>
      </c>
    </row>
    <row r="18" spans="22:23" x14ac:dyDescent="0.3">
      <c r="V18" t="s">
        <v>61</v>
      </c>
    </row>
    <row r="19" spans="22:23" x14ac:dyDescent="0.3">
      <c r="V19" t="s">
        <v>86</v>
      </c>
      <c r="W19">
        <v>-0.1424</v>
      </c>
    </row>
    <row r="20" spans="22:23" x14ac:dyDescent="0.3">
      <c r="V20" t="s">
        <v>65</v>
      </c>
      <c r="W20">
        <v>0.11849999999999999</v>
      </c>
    </row>
    <row r="21" spans="22:23" x14ac:dyDescent="0.3">
      <c r="V21" t="s">
        <v>66</v>
      </c>
      <c r="W21">
        <v>4.19E-2</v>
      </c>
    </row>
    <row r="22" spans="22:23" x14ac:dyDescent="0.3">
      <c r="V22" t="s">
        <v>62</v>
      </c>
      <c r="W22" t="s">
        <v>91</v>
      </c>
    </row>
    <row r="23" spans="22:23" x14ac:dyDescent="0.3">
      <c r="V23" t="s">
        <v>67</v>
      </c>
      <c r="W23">
        <v>0.62250000000000005</v>
      </c>
    </row>
    <row r="25" spans="22:23" x14ac:dyDescent="0.3">
      <c r="V25" t="s">
        <v>68</v>
      </c>
    </row>
    <row r="26" spans="22:23" x14ac:dyDescent="0.3">
      <c r="V26" t="s">
        <v>69</v>
      </c>
      <c r="W26">
        <v>0.92959999999999998</v>
      </c>
    </row>
    <row r="27" spans="22:23" x14ac:dyDescent="0.3">
      <c r="V27" t="s">
        <v>70</v>
      </c>
      <c r="W27">
        <v>4.0000000000000002E-4</v>
      </c>
    </row>
    <row r="28" spans="22:23" x14ac:dyDescent="0.3">
      <c r="V28" t="s">
        <v>55</v>
      </c>
      <c r="W28" t="s">
        <v>49</v>
      </c>
    </row>
    <row r="29" spans="22:23" x14ac:dyDescent="0.3">
      <c r="V29" t="s">
        <v>71</v>
      </c>
      <c r="W29" t="s">
        <v>32</v>
      </c>
    </row>
  </sheetData>
  <mergeCells count="2">
    <mergeCell ref="B2:J2"/>
    <mergeCell ref="K2:S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5BDE40-1268-4CA7-AF3B-EB01A34B49E2}">
  <dimension ref="A1:O276"/>
  <sheetViews>
    <sheetView workbookViewId="0">
      <selection activeCell="G3" sqref="G3"/>
    </sheetView>
  </sheetViews>
  <sheetFormatPr defaultRowHeight="14.4" x14ac:dyDescent="0.3"/>
  <cols>
    <col min="1" max="1" width="22.109375" bestFit="1" customWidth="1"/>
    <col min="2" max="2" width="22.88671875" bestFit="1" customWidth="1"/>
    <col min="3" max="3" width="26.109375" bestFit="1" customWidth="1"/>
    <col min="4" max="5" width="28" bestFit="1" customWidth="1"/>
  </cols>
  <sheetData>
    <row r="1" spans="1:15" x14ac:dyDescent="0.3">
      <c r="A1" t="s">
        <v>6</v>
      </c>
    </row>
    <row r="2" spans="1:15" x14ac:dyDescent="0.3">
      <c r="A2" s="2" t="s">
        <v>1</v>
      </c>
      <c r="B2" s="2" t="s">
        <v>2</v>
      </c>
      <c r="C2" s="2" t="s">
        <v>5</v>
      </c>
      <c r="D2" s="2" t="s">
        <v>3</v>
      </c>
      <c r="E2" s="2" t="s">
        <v>4</v>
      </c>
    </row>
    <row r="3" spans="1:15" x14ac:dyDescent="0.3">
      <c r="A3" s="1">
        <v>0.351390967</v>
      </c>
      <c r="B3" s="1">
        <v>0.98050356000000005</v>
      </c>
      <c r="C3" s="1">
        <v>0.236792528</v>
      </c>
      <c r="D3" s="1">
        <v>0.32043143000000002</v>
      </c>
      <c r="E3" s="1">
        <v>0.70864459599999996</v>
      </c>
      <c r="G3" s="3" t="s">
        <v>45</v>
      </c>
    </row>
    <row r="4" spans="1:15" x14ac:dyDescent="0.3">
      <c r="A4" s="1">
        <v>0.35236157000000001</v>
      </c>
      <c r="B4" s="1">
        <v>0.84359318000000005</v>
      </c>
      <c r="C4" s="1">
        <v>0.35661053599999998</v>
      </c>
      <c r="D4" s="1">
        <v>1.026865076</v>
      </c>
      <c r="E4" s="1">
        <v>0.72246295199999999</v>
      </c>
      <c r="G4" t="s">
        <v>23</v>
      </c>
      <c r="H4">
        <v>1</v>
      </c>
    </row>
    <row r="5" spans="1:15" x14ac:dyDescent="0.3">
      <c r="A5" s="1">
        <v>0.46414471699999998</v>
      </c>
      <c r="B5" s="1">
        <v>0.54854383699999998</v>
      </c>
      <c r="C5" s="1">
        <v>0.38031495300000001</v>
      </c>
      <c r="D5" s="1">
        <v>0.77275200099999997</v>
      </c>
      <c r="E5" s="1">
        <v>1.118645911</v>
      </c>
      <c r="G5" t="s">
        <v>24</v>
      </c>
      <c r="H5">
        <v>4</v>
      </c>
    </row>
    <row r="6" spans="1:15" x14ac:dyDescent="0.3">
      <c r="A6" s="1">
        <v>0.35630688300000002</v>
      </c>
      <c r="B6" s="1">
        <v>0.75418054300000004</v>
      </c>
      <c r="C6" s="1">
        <v>0.64222170999999995</v>
      </c>
      <c r="D6" s="1">
        <v>2.6974154810000002</v>
      </c>
      <c r="E6" s="1">
        <v>0.88168203899999997</v>
      </c>
      <c r="G6" t="s">
        <v>25</v>
      </c>
      <c r="H6">
        <v>0.05</v>
      </c>
    </row>
    <row r="7" spans="1:15" x14ac:dyDescent="0.3">
      <c r="A7" s="1">
        <v>0.39424175099999997</v>
      </c>
      <c r="B7" s="1">
        <v>1.0086619029999999</v>
      </c>
      <c r="C7" s="1">
        <v>0.53913386200000002</v>
      </c>
      <c r="D7" s="1">
        <v>0.69421331600000002</v>
      </c>
      <c r="E7" s="1">
        <v>0.48594154299999998</v>
      </c>
    </row>
    <row r="8" spans="1:15" x14ac:dyDescent="0.3">
      <c r="A8" s="1">
        <v>0.32001390699999999</v>
      </c>
      <c r="B8" s="1">
        <v>0.96276266399999999</v>
      </c>
      <c r="C8" s="1">
        <v>1.366965319</v>
      </c>
      <c r="D8" s="1">
        <v>2.2662415579999999</v>
      </c>
      <c r="E8" s="1">
        <v>0.56684106599999995</v>
      </c>
      <c r="G8" t="s">
        <v>26</v>
      </c>
      <c r="H8" t="s">
        <v>27</v>
      </c>
      <c r="I8" t="s">
        <v>28</v>
      </c>
      <c r="J8" t="s">
        <v>29</v>
      </c>
      <c r="K8" t="s">
        <v>30</v>
      </c>
      <c r="L8" t="s">
        <v>31</v>
      </c>
    </row>
    <row r="9" spans="1:15" x14ac:dyDescent="0.3">
      <c r="A9" s="1">
        <v>0.37962739200000001</v>
      </c>
      <c r="B9" s="1">
        <v>0.83596174000000001</v>
      </c>
      <c r="C9" s="1">
        <v>0.63260026499999999</v>
      </c>
      <c r="D9" s="1">
        <v>0.55762504599999996</v>
      </c>
      <c r="E9" s="1">
        <v>0.57600052599999996</v>
      </c>
      <c r="G9" t="s">
        <v>73</v>
      </c>
      <c r="H9">
        <v>-0.51219999999999999</v>
      </c>
      <c r="I9" t="s">
        <v>74</v>
      </c>
      <c r="J9" t="s">
        <v>32</v>
      </c>
      <c r="K9" t="s">
        <v>33</v>
      </c>
      <c r="L9" t="s">
        <v>34</v>
      </c>
      <c r="M9" t="s">
        <v>47</v>
      </c>
    </row>
    <row r="10" spans="1:15" x14ac:dyDescent="0.3">
      <c r="A10" s="1">
        <v>0.444209933</v>
      </c>
      <c r="B10" s="1">
        <v>0.82608001499999995</v>
      </c>
      <c r="C10" s="1">
        <v>0.91562930799999998</v>
      </c>
      <c r="D10" s="1">
        <v>2.0909903330000001</v>
      </c>
      <c r="E10" s="1">
        <v>1.0240310619999999</v>
      </c>
      <c r="G10" t="s">
        <v>75</v>
      </c>
      <c r="H10">
        <v>-0.52370000000000005</v>
      </c>
      <c r="I10" t="s">
        <v>76</v>
      </c>
      <c r="J10" t="s">
        <v>32</v>
      </c>
      <c r="K10" t="s">
        <v>33</v>
      </c>
      <c r="L10" t="s">
        <v>34</v>
      </c>
      <c r="M10" t="s">
        <v>35</v>
      </c>
    </row>
    <row r="11" spans="1:15" x14ac:dyDescent="0.3">
      <c r="A11" s="1">
        <v>0.30498311</v>
      </c>
      <c r="B11" s="1">
        <v>0.97334929000000003</v>
      </c>
      <c r="C11" s="1">
        <v>1.0036451449999999</v>
      </c>
      <c r="D11" s="1">
        <v>0.70091186000000005</v>
      </c>
      <c r="E11" s="1">
        <v>0.62346358000000002</v>
      </c>
      <c r="G11" t="s">
        <v>77</v>
      </c>
      <c r="H11">
        <v>-0.83450000000000002</v>
      </c>
      <c r="I11" t="s">
        <v>78</v>
      </c>
      <c r="J11" t="s">
        <v>32</v>
      </c>
      <c r="K11" t="s">
        <v>33</v>
      </c>
      <c r="L11" t="s">
        <v>34</v>
      </c>
      <c r="M11" t="s">
        <v>36</v>
      </c>
    </row>
    <row r="12" spans="1:15" x14ac:dyDescent="0.3">
      <c r="A12" s="1">
        <v>0.42396932700000001</v>
      </c>
      <c r="B12" s="1">
        <v>0.31003892399999999</v>
      </c>
      <c r="C12" s="1">
        <v>0.52750289299999997</v>
      </c>
      <c r="D12" s="1">
        <v>2.9442331610000001</v>
      </c>
      <c r="E12" s="1">
        <v>0.63730904799999999</v>
      </c>
      <c r="G12" t="s">
        <v>79</v>
      </c>
      <c r="H12">
        <v>-0.62560000000000004</v>
      </c>
      <c r="I12" t="s">
        <v>80</v>
      </c>
      <c r="J12" t="s">
        <v>32</v>
      </c>
      <c r="K12" t="s">
        <v>33</v>
      </c>
      <c r="L12" t="s">
        <v>34</v>
      </c>
      <c r="M12" t="s">
        <v>81</v>
      </c>
    </row>
    <row r="13" spans="1:15" x14ac:dyDescent="0.3">
      <c r="A13" s="1">
        <v>0.43029939699999997</v>
      </c>
      <c r="B13" s="1">
        <v>0.97139940800000002</v>
      </c>
      <c r="C13" s="1">
        <v>0.95745526700000005</v>
      </c>
      <c r="D13" s="1">
        <v>3.317857412</v>
      </c>
      <c r="E13" s="1">
        <v>0.79205468000000001</v>
      </c>
    </row>
    <row r="14" spans="1:15" x14ac:dyDescent="0.3">
      <c r="A14" s="1">
        <v>0.32501332799999999</v>
      </c>
      <c r="B14" s="1">
        <v>0.77323689699999998</v>
      </c>
      <c r="C14" s="1">
        <v>1.138094865</v>
      </c>
      <c r="D14" s="1">
        <v>1.4849567159999999</v>
      </c>
      <c r="E14" s="1">
        <v>0.84483164899999996</v>
      </c>
      <c r="G14" t="s">
        <v>37</v>
      </c>
      <c r="H14" t="s">
        <v>38</v>
      </c>
      <c r="I14" t="s">
        <v>39</v>
      </c>
      <c r="J14" t="s">
        <v>27</v>
      </c>
      <c r="K14" t="s">
        <v>40</v>
      </c>
      <c r="L14" t="s">
        <v>41</v>
      </c>
      <c r="M14" t="s">
        <v>42</v>
      </c>
      <c r="N14" t="s">
        <v>43</v>
      </c>
      <c r="O14" t="s">
        <v>44</v>
      </c>
    </row>
    <row r="15" spans="1:15" x14ac:dyDescent="0.3">
      <c r="A15" s="1">
        <v>0.50315971999999998</v>
      </c>
      <c r="B15" s="1">
        <v>1.0481681730000001</v>
      </c>
      <c r="C15" s="1">
        <v>0.94844329400000005</v>
      </c>
      <c r="D15" s="1">
        <v>0.79793806700000003</v>
      </c>
      <c r="E15" s="1">
        <v>1.0026257409999999</v>
      </c>
      <c r="G15" t="s">
        <v>73</v>
      </c>
      <c r="H15">
        <v>0.48780000000000001</v>
      </c>
      <c r="I15">
        <v>1</v>
      </c>
      <c r="J15">
        <v>-0.51219999999999999</v>
      </c>
      <c r="K15">
        <v>5.5780000000000003E-2</v>
      </c>
      <c r="L15">
        <v>167</v>
      </c>
      <c r="M15">
        <v>161</v>
      </c>
      <c r="N15">
        <v>9.1820000000000004</v>
      </c>
      <c r="O15">
        <v>1041</v>
      </c>
    </row>
    <row r="16" spans="1:15" x14ac:dyDescent="0.3">
      <c r="A16" s="1">
        <v>0.63404260700000004</v>
      </c>
      <c r="B16" s="1">
        <v>1.0427815949999999</v>
      </c>
      <c r="C16" s="1">
        <v>1.1015784850000001</v>
      </c>
      <c r="D16" s="1">
        <v>0.79814905899999999</v>
      </c>
      <c r="E16" s="1">
        <v>1.155727307</v>
      </c>
      <c r="G16" t="s">
        <v>75</v>
      </c>
      <c r="H16">
        <v>1</v>
      </c>
      <c r="I16">
        <v>1.524</v>
      </c>
      <c r="J16">
        <v>-0.52370000000000005</v>
      </c>
      <c r="K16">
        <v>6.1510000000000002E-2</v>
      </c>
      <c r="L16">
        <v>161</v>
      </c>
      <c r="M16">
        <v>116</v>
      </c>
      <c r="N16">
        <v>8.5139999999999993</v>
      </c>
      <c r="O16">
        <v>1041</v>
      </c>
    </row>
    <row r="17" spans="1:15" x14ac:dyDescent="0.3">
      <c r="A17" s="1">
        <v>0.43132205499999998</v>
      </c>
      <c r="B17" s="1">
        <v>0.817790303</v>
      </c>
      <c r="C17" s="1">
        <v>0.898950111</v>
      </c>
      <c r="D17" s="1">
        <v>1.4254587000000001</v>
      </c>
      <c r="E17" s="1">
        <v>1.1823110029999999</v>
      </c>
      <c r="G17" t="s">
        <v>77</v>
      </c>
      <c r="H17">
        <v>1</v>
      </c>
      <c r="I17">
        <v>1.8340000000000001</v>
      </c>
      <c r="J17">
        <v>-0.83450000000000002</v>
      </c>
      <c r="K17">
        <v>6.2309999999999997E-2</v>
      </c>
      <c r="L17">
        <v>161</v>
      </c>
      <c r="M17">
        <v>111</v>
      </c>
      <c r="N17">
        <v>13.39</v>
      </c>
      <c r="O17">
        <v>1041</v>
      </c>
    </row>
    <row r="18" spans="1:15" x14ac:dyDescent="0.3">
      <c r="A18" s="1">
        <v>0.72751442600000005</v>
      </c>
      <c r="B18" s="1">
        <v>0.85377962699999999</v>
      </c>
      <c r="C18" s="1">
        <v>1.00804702</v>
      </c>
      <c r="D18" s="1">
        <v>2.235351122</v>
      </c>
      <c r="E18" s="1">
        <v>1.248329383</v>
      </c>
      <c r="G18" t="s">
        <v>79</v>
      </c>
      <c r="H18">
        <v>1</v>
      </c>
      <c r="I18">
        <v>1.6259999999999999</v>
      </c>
      <c r="J18">
        <v>-0.62560000000000004</v>
      </c>
      <c r="K18">
        <v>6.6009999999999999E-2</v>
      </c>
      <c r="L18">
        <v>161</v>
      </c>
      <c r="M18">
        <v>92</v>
      </c>
      <c r="N18">
        <v>9.4779999999999998</v>
      </c>
      <c r="O18">
        <v>1041</v>
      </c>
    </row>
    <row r="19" spans="1:15" x14ac:dyDescent="0.3">
      <c r="A19" s="1">
        <v>0.66212286899999995</v>
      </c>
      <c r="B19" s="1">
        <v>0.81373003600000005</v>
      </c>
      <c r="C19" s="1">
        <v>1.118383482</v>
      </c>
      <c r="D19" s="1">
        <v>1.0306458409999999</v>
      </c>
      <c r="E19" s="1">
        <v>1.0750078110000001</v>
      </c>
    </row>
    <row r="20" spans="1:15" x14ac:dyDescent="0.3">
      <c r="A20" s="1">
        <v>0.37971523400000001</v>
      </c>
      <c r="B20" s="1">
        <v>0.91148227000000004</v>
      </c>
      <c r="C20" s="1">
        <v>1.2242779429999999</v>
      </c>
      <c r="D20" s="1">
        <v>1.6677903919999999</v>
      </c>
      <c r="E20" s="1">
        <v>1.369870623</v>
      </c>
    </row>
    <row r="21" spans="1:15" x14ac:dyDescent="0.3">
      <c r="A21" s="1">
        <v>0.40018900200000002</v>
      </c>
      <c r="B21" s="1">
        <v>1.0253801410000001</v>
      </c>
      <c r="C21" s="1">
        <v>1.0081055800000001</v>
      </c>
      <c r="D21" s="1">
        <v>1.391336812</v>
      </c>
      <c r="E21" s="1">
        <v>1.2808863500000001</v>
      </c>
    </row>
    <row r="22" spans="1:15" x14ac:dyDescent="0.3">
      <c r="A22" s="1">
        <v>0.192278161</v>
      </c>
      <c r="B22" s="1">
        <v>1.1131606570000001</v>
      </c>
      <c r="C22" s="1">
        <v>1.0657713529999999</v>
      </c>
      <c r="D22" s="1">
        <v>2.185294523</v>
      </c>
      <c r="E22" s="1">
        <v>1.0667864220000001</v>
      </c>
    </row>
    <row r="23" spans="1:15" x14ac:dyDescent="0.3">
      <c r="A23" s="1">
        <v>0.17535821200000001</v>
      </c>
      <c r="B23" s="1">
        <v>1.2257994409999999</v>
      </c>
      <c r="C23" s="1">
        <v>1.5208314489999999</v>
      </c>
      <c r="D23" s="1">
        <v>1.9917401429999999</v>
      </c>
      <c r="E23" s="1">
        <v>1.208748285</v>
      </c>
    </row>
    <row r="24" spans="1:15" x14ac:dyDescent="0.3">
      <c r="A24" s="1">
        <v>0.33308614600000003</v>
      </c>
      <c r="B24" s="1">
        <v>0.52730226000000002</v>
      </c>
      <c r="C24" s="1">
        <v>1.167748695</v>
      </c>
      <c r="D24" s="1">
        <v>1.9466105300000001</v>
      </c>
      <c r="E24" s="1">
        <v>1.1379039950000001</v>
      </c>
    </row>
    <row r="25" spans="1:15" x14ac:dyDescent="0.3">
      <c r="A25" s="1">
        <v>0.35994528999999997</v>
      </c>
      <c r="B25" s="1">
        <v>0.58643098599999999</v>
      </c>
      <c r="C25" s="1">
        <v>1.173531106</v>
      </c>
      <c r="D25" s="1">
        <v>2.2080855439999998</v>
      </c>
      <c r="E25" s="1">
        <v>1.8996563310000001</v>
      </c>
    </row>
    <row r="26" spans="1:15" x14ac:dyDescent="0.3">
      <c r="A26" s="1">
        <v>0.50139745199999997</v>
      </c>
      <c r="B26" s="1">
        <v>0.73347468999999998</v>
      </c>
      <c r="C26" s="1">
        <v>1.516349317</v>
      </c>
      <c r="D26" s="1">
        <v>1.7536758210000001</v>
      </c>
      <c r="E26" s="1">
        <v>2.102593787</v>
      </c>
    </row>
    <row r="27" spans="1:15" x14ac:dyDescent="0.3">
      <c r="A27" s="1">
        <v>0.36321497699999999</v>
      </c>
      <c r="B27" s="1">
        <v>0.91320549799999995</v>
      </c>
      <c r="C27" s="1">
        <v>1.272290817</v>
      </c>
      <c r="D27" s="1">
        <v>1.6939572860000001</v>
      </c>
      <c r="E27" s="1">
        <v>1.8421749220000001</v>
      </c>
    </row>
    <row r="28" spans="1:15" x14ac:dyDescent="0.3">
      <c r="A28" s="1">
        <v>0.29036224399999999</v>
      </c>
      <c r="B28" s="1">
        <v>0.86669136300000005</v>
      </c>
      <c r="C28" s="1">
        <v>1.508928271</v>
      </c>
      <c r="D28" s="1">
        <v>1.7048376759999999</v>
      </c>
      <c r="E28" s="1">
        <v>1.6771072739999999</v>
      </c>
    </row>
    <row r="29" spans="1:15" x14ac:dyDescent="0.3">
      <c r="A29" s="1">
        <v>0.50450988900000004</v>
      </c>
      <c r="B29" s="1">
        <v>0.68258579100000005</v>
      </c>
      <c r="C29" s="1">
        <v>1.4938725289999999</v>
      </c>
      <c r="D29" s="1">
        <v>1.0398306799999999</v>
      </c>
      <c r="E29" s="1">
        <v>1.997450867</v>
      </c>
    </row>
    <row r="30" spans="1:15" x14ac:dyDescent="0.3">
      <c r="A30" s="1">
        <v>0.60482581800000002</v>
      </c>
      <c r="B30" s="1">
        <v>0.58454291800000002</v>
      </c>
      <c r="C30" s="1">
        <v>1.579244417</v>
      </c>
      <c r="D30" s="1">
        <v>1.1814466619999999</v>
      </c>
      <c r="E30" s="1">
        <v>1.7089072789999999</v>
      </c>
    </row>
    <row r="31" spans="1:15" x14ac:dyDescent="0.3">
      <c r="A31" s="1">
        <v>0.68298921499999998</v>
      </c>
      <c r="B31" s="1">
        <v>0.99410502099999998</v>
      </c>
      <c r="C31" s="1">
        <v>1.0993574859999999</v>
      </c>
      <c r="D31" s="1">
        <v>1.4859736750000001</v>
      </c>
      <c r="E31" s="1">
        <v>1.8396199019999999</v>
      </c>
    </row>
    <row r="32" spans="1:15" x14ac:dyDescent="0.3">
      <c r="A32" s="1">
        <v>0.52964038400000002</v>
      </c>
      <c r="B32" s="1">
        <v>1.2930768969999999</v>
      </c>
      <c r="C32" s="1">
        <v>1.165083063</v>
      </c>
      <c r="D32" s="1">
        <v>3.1161731879999999</v>
      </c>
      <c r="E32" s="1">
        <v>1.3040994990000001</v>
      </c>
    </row>
    <row r="33" spans="1:5" x14ac:dyDescent="0.3">
      <c r="A33" s="1">
        <v>0.51266729600000005</v>
      </c>
      <c r="B33" s="1">
        <v>1.2534697720000001</v>
      </c>
      <c r="C33" s="1">
        <v>0.70269518500000006</v>
      </c>
      <c r="D33" s="1">
        <v>1.780112632</v>
      </c>
      <c r="E33" s="1">
        <v>2.1474291609999998</v>
      </c>
    </row>
    <row r="34" spans="1:5" x14ac:dyDescent="0.3">
      <c r="A34" s="1">
        <v>0.69590312099999996</v>
      </c>
      <c r="B34" s="1">
        <v>1.2797368069999999</v>
      </c>
      <c r="C34" s="1">
        <v>1.5218194009999999</v>
      </c>
      <c r="D34" s="1">
        <v>1.7966726959999999</v>
      </c>
      <c r="E34" s="1">
        <v>1.9839556780000001</v>
      </c>
    </row>
    <row r="35" spans="1:5" x14ac:dyDescent="0.3">
      <c r="A35" s="1">
        <v>0.75329235100000003</v>
      </c>
      <c r="B35" s="1">
        <v>0.96302836999999997</v>
      </c>
      <c r="C35" s="1">
        <v>1.372886542</v>
      </c>
      <c r="D35" s="1">
        <v>1.5853797279999999</v>
      </c>
      <c r="E35" s="1">
        <v>1.633270698</v>
      </c>
    </row>
    <row r="36" spans="1:5" x14ac:dyDescent="0.3">
      <c r="A36" s="1">
        <v>0.63703358399999999</v>
      </c>
      <c r="B36" s="1">
        <v>1.6860292130000001</v>
      </c>
      <c r="C36" s="1">
        <v>1.5684398150000001</v>
      </c>
      <c r="D36" s="1">
        <v>1.5696579129999999</v>
      </c>
      <c r="E36" s="1">
        <v>1.7739919310000001</v>
      </c>
    </row>
    <row r="37" spans="1:5" x14ac:dyDescent="0.3">
      <c r="A37" s="1">
        <v>0.67109579900000005</v>
      </c>
      <c r="B37" s="1">
        <v>1.034388861</v>
      </c>
      <c r="C37" s="1">
        <v>1.7088096740000001</v>
      </c>
      <c r="D37" s="1">
        <v>2.7242913949999998</v>
      </c>
      <c r="E37" s="1">
        <v>1.5074794090000001</v>
      </c>
    </row>
    <row r="38" spans="1:5" x14ac:dyDescent="0.3">
      <c r="A38" s="1">
        <v>0.15548741199999999</v>
      </c>
      <c r="B38" s="1">
        <v>1.101593654</v>
      </c>
      <c r="C38" s="1">
        <v>2.5092527480000002</v>
      </c>
      <c r="D38" s="1">
        <v>1.3864041579999999</v>
      </c>
      <c r="E38" s="1">
        <v>1.445447554</v>
      </c>
    </row>
    <row r="39" spans="1:5" x14ac:dyDescent="0.3">
      <c r="A39" s="1">
        <v>0.218919327</v>
      </c>
      <c r="B39" s="1">
        <v>0.80183987300000004</v>
      </c>
      <c r="C39" s="1">
        <v>1.5819762079999999</v>
      </c>
      <c r="D39" s="1">
        <v>2.3393495839999998</v>
      </c>
      <c r="E39" s="1">
        <v>1.64436052</v>
      </c>
    </row>
    <row r="40" spans="1:5" x14ac:dyDescent="0.3">
      <c r="A40" s="1">
        <v>0.19779270700000001</v>
      </c>
      <c r="B40" s="1">
        <v>1.205609809</v>
      </c>
      <c r="C40" s="1">
        <v>1.4788720989999999</v>
      </c>
      <c r="D40" s="1">
        <v>1.868324667</v>
      </c>
      <c r="E40" s="1">
        <v>2.0480632249999999</v>
      </c>
    </row>
    <row r="41" spans="1:5" x14ac:dyDescent="0.3">
      <c r="A41" s="1">
        <v>0.16538756700000001</v>
      </c>
      <c r="B41" s="1">
        <v>0.75167757300000004</v>
      </c>
      <c r="C41" s="1">
        <v>1.3797870480000001</v>
      </c>
      <c r="D41" s="1">
        <v>2.064715101</v>
      </c>
      <c r="E41" s="1">
        <v>2.381252403</v>
      </c>
    </row>
    <row r="42" spans="1:5" x14ac:dyDescent="0.3">
      <c r="A42" s="1">
        <v>0.46972758399999998</v>
      </c>
      <c r="B42" s="1">
        <v>0.71830074399999999</v>
      </c>
      <c r="C42" s="1">
        <v>1.4396965900000001</v>
      </c>
      <c r="D42" s="1">
        <v>1.762676272</v>
      </c>
      <c r="E42" s="1">
        <v>1.849628504</v>
      </c>
    </row>
    <row r="43" spans="1:5" x14ac:dyDescent="0.3">
      <c r="A43" s="1">
        <v>0.41222339899999999</v>
      </c>
      <c r="B43" s="1">
        <v>0.76882200899999997</v>
      </c>
      <c r="C43" s="1">
        <v>2.079324245</v>
      </c>
      <c r="D43" s="1">
        <v>2.9303266639999999</v>
      </c>
      <c r="E43" s="1">
        <v>2.07091307</v>
      </c>
    </row>
    <row r="44" spans="1:5" x14ac:dyDescent="0.3">
      <c r="A44" s="1">
        <v>0.56474694700000005</v>
      </c>
      <c r="B44" s="1">
        <v>1.390049396</v>
      </c>
      <c r="C44" s="1">
        <v>1.607530729</v>
      </c>
      <c r="D44" s="1">
        <v>1.953090472</v>
      </c>
      <c r="E44" s="1">
        <v>2.7396620719999998</v>
      </c>
    </row>
    <row r="45" spans="1:5" x14ac:dyDescent="0.3">
      <c r="A45" s="1">
        <v>0.41836368600000001</v>
      </c>
      <c r="B45" s="1">
        <v>0.96015559500000003</v>
      </c>
      <c r="C45" s="1">
        <v>2.2361802609999999</v>
      </c>
      <c r="D45" s="1">
        <v>3.474545156</v>
      </c>
      <c r="E45" s="1">
        <v>2.3525301320000001</v>
      </c>
    </row>
    <row r="46" spans="1:5" x14ac:dyDescent="0.3">
      <c r="A46" s="1">
        <v>0.55305415800000002</v>
      </c>
      <c r="B46" s="1">
        <v>0.66871972000000002</v>
      </c>
      <c r="C46" s="1">
        <v>1.403606409</v>
      </c>
      <c r="D46" s="1">
        <v>1.3926160889999999</v>
      </c>
      <c r="E46" s="1">
        <v>3.156694023</v>
      </c>
    </row>
    <row r="47" spans="1:5" x14ac:dyDescent="0.3">
      <c r="A47" s="1">
        <v>0.27617842100000001</v>
      </c>
      <c r="B47" s="1">
        <v>0.70647022999999998</v>
      </c>
      <c r="C47" s="1">
        <v>1.7981366430000001</v>
      </c>
      <c r="D47" s="1">
        <v>1.991679328</v>
      </c>
      <c r="E47" s="1">
        <v>3.644377258</v>
      </c>
    </row>
    <row r="48" spans="1:5" x14ac:dyDescent="0.3">
      <c r="A48" s="1">
        <v>0.22566800300000001</v>
      </c>
      <c r="B48" s="1">
        <v>1.18024616</v>
      </c>
      <c r="C48" s="1">
        <v>1.9903963659999999</v>
      </c>
      <c r="D48" s="1">
        <v>3.0018455820000001</v>
      </c>
      <c r="E48" s="1">
        <v>3.5738702369999999</v>
      </c>
    </row>
    <row r="49" spans="1:5" x14ac:dyDescent="0.3">
      <c r="A49" s="1">
        <v>0.55819564499999996</v>
      </c>
      <c r="B49" s="1">
        <v>0.970808385</v>
      </c>
      <c r="C49" s="1">
        <v>2.5208913150000001</v>
      </c>
      <c r="D49" s="1">
        <v>2.8852255819999999</v>
      </c>
      <c r="E49" s="1"/>
    </row>
    <row r="50" spans="1:5" x14ac:dyDescent="0.3">
      <c r="A50" s="1">
        <v>0.40773368100000001</v>
      </c>
      <c r="B50" s="1">
        <v>1.82310445</v>
      </c>
      <c r="C50" s="1">
        <v>1.5798885949999999</v>
      </c>
      <c r="D50" s="1">
        <v>2.869376409</v>
      </c>
      <c r="E50" s="1"/>
    </row>
    <row r="51" spans="1:5" x14ac:dyDescent="0.3">
      <c r="A51" s="1">
        <v>0.43278717799999999</v>
      </c>
      <c r="B51" s="1">
        <v>1.938185488</v>
      </c>
      <c r="C51" s="1">
        <v>2.115015343</v>
      </c>
      <c r="D51" s="1">
        <v>3.1936055849999998</v>
      </c>
      <c r="E51" s="1"/>
    </row>
    <row r="52" spans="1:5" x14ac:dyDescent="0.3">
      <c r="A52" s="1">
        <v>0.64453705299999997</v>
      </c>
      <c r="B52" s="1">
        <v>1.37041068</v>
      </c>
      <c r="C52" s="1">
        <v>1.9195748479999999</v>
      </c>
      <c r="D52" s="1">
        <v>1.560206972</v>
      </c>
      <c r="E52" s="1"/>
    </row>
    <row r="53" spans="1:5" x14ac:dyDescent="0.3">
      <c r="A53" s="1">
        <v>0.47490269000000002</v>
      </c>
      <c r="B53" s="1">
        <v>1.062073303</v>
      </c>
      <c r="C53" s="1">
        <v>1.752968337</v>
      </c>
      <c r="D53" s="1">
        <v>2.9073607950000002</v>
      </c>
      <c r="E53" s="1"/>
    </row>
    <row r="54" spans="1:5" x14ac:dyDescent="0.3">
      <c r="A54" s="1">
        <v>0.48449160099999999</v>
      </c>
      <c r="B54" s="1">
        <v>1.543141222</v>
      </c>
      <c r="C54" s="1">
        <v>2.3070332269999998</v>
      </c>
      <c r="D54" s="1">
        <v>2.319770986</v>
      </c>
      <c r="E54" s="1"/>
    </row>
    <row r="55" spans="1:5" x14ac:dyDescent="0.3">
      <c r="A55" s="1">
        <v>0.279797307</v>
      </c>
      <c r="B55" s="1">
        <v>1.4262979330000001</v>
      </c>
      <c r="C55" s="1">
        <v>1.3245927879999999</v>
      </c>
      <c r="D55" s="1">
        <v>3.2087780299999999</v>
      </c>
      <c r="E55" s="1"/>
    </row>
    <row r="56" spans="1:5" x14ac:dyDescent="0.3">
      <c r="A56" s="1">
        <v>0.43471537100000002</v>
      </c>
      <c r="B56" s="1">
        <v>1.5740411240000001</v>
      </c>
      <c r="C56" s="1">
        <v>1.5889179250000001</v>
      </c>
      <c r="D56" s="1">
        <v>2.4441254890000002</v>
      </c>
      <c r="E56" s="1"/>
    </row>
    <row r="57" spans="1:5" x14ac:dyDescent="0.3">
      <c r="A57" s="1">
        <v>0.33482889399999999</v>
      </c>
      <c r="B57" s="1"/>
      <c r="C57" s="1">
        <v>1.7670632319999999</v>
      </c>
      <c r="D57" s="1">
        <v>3.253704269</v>
      </c>
      <c r="E57" s="1"/>
    </row>
    <row r="58" spans="1:5" x14ac:dyDescent="0.3">
      <c r="A58" s="1">
        <v>0.445896289</v>
      </c>
      <c r="B58" s="1"/>
      <c r="C58" s="1">
        <v>1.799624533</v>
      </c>
      <c r="D58" s="1">
        <v>3.545915779</v>
      </c>
      <c r="E58" s="1"/>
    </row>
    <row r="59" spans="1:5" x14ac:dyDescent="0.3">
      <c r="A59" s="1"/>
      <c r="B59" s="1"/>
      <c r="C59" s="1">
        <v>1.441553211</v>
      </c>
      <c r="D59" s="1"/>
      <c r="E59" s="1"/>
    </row>
    <row r="60" spans="1:5" x14ac:dyDescent="0.3">
      <c r="A60" s="1"/>
      <c r="B60" s="1"/>
      <c r="C60" s="1">
        <v>2.775448608</v>
      </c>
      <c r="D60" s="1"/>
      <c r="E60" s="1"/>
    </row>
    <row r="61" spans="1:5" x14ac:dyDescent="0.3">
      <c r="A61" s="1"/>
      <c r="B61" s="1"/>
      <c r="C61" s="1">
        <v>1.795219406</v>
      </c>
      <c r="D61" s="1"/>
      <c r="E61" s="1"/>
    </row>
    <row r="62" spans="1:5" x14ac:dyDescent="0.3">
      <c r="A62" s="1"/>
      <c r="B62" s="1"/>
      <c r="C62" s="1">
        <v>1.9989875640000001</v>
      </c>
      <c r="D62" s="1"/>
      <c r="E62" s="1"/>
    </row>
    <row r="63" spans="1:5" x14ac:dyDescent="0.3">
      <c r="A63" s="1"/>
      <c r="B63" s="1"/>
      <c r="C63" s="1">
        <v>2.2723756339999999</v>
      </c>
      <c r="D63" s="1"/>
      <c r="E63" s="1"/>
    </row>
    <row r="64" spans="1:5" x14ac:dyDescent="0.3">
      <c r="A64" s="1"/>
      <c r="B64" s="1"/>
      <c r="C64" s="1">
        <v>1.5407640650000001</v>
      </c>
      <c r="D64" s="1"/>
      <c r="E64" s="1"/>
    </row>
    <row r="65" spans="1:5" x14ac:dyDescent="0.3">
      <c r="A65" s="1"/>
      <c r="B65" s="1"/>
      <c r="C65" s="1">
        <v>2.9797676690000001</v>
      </c>
      <c r="D65" s="1"/>
      <c r="E65" s="1"/>
    </row>
    <row r="66" spans="1:5" x14ac:dyDescent="0.3">
      <c r="A66" s="1"/>
      <c r="B66" s="1"/>
      <c r="C66" s="1">
        <v>2.7726235560000001</v>
      </c>
      <c r="D66" s="1"/>
      <c r="E66" s="1"/>
    </row>
    <row r="67" spans="1:5" x14ac:dyDescent="0.3">
      <c r="A67" s="1"/>
      <c r="B67" s="1"/>
      <c r="C67" s="1">
        <v>1.566844551</v>
      </c>
      <c r="D67" s="1"/>
      <c r="E67" s="1"/>
    </row>
    <row r="68" spans="1:5" x14ac:dyDescent="0.3">
      <c r="A68" s="1"/>
      <c r="B68" s="1"/>
      <c r="C68" s="1">
        <v>2.122831133</v>
      </c>
      <c r="D68" s="1"/>
      <c r="E68" s="1"/>
    </row>
    <row r="69" spans="1:5" x14ac:dyDescent="0.3">
      <c r="A69" s="1"/>
      <c r="B69" s="1"/>
      <c r="C69" s="1">
        <v>4.8149987149999998</v>
      </c>
      <c r="D69" s="1"/>
      <c r="E69" s="1"/>
    </row>
    <row r="70" spans="1:5" x14ac:dyDescent="0.3">
      <c r="A70" s="1"/>
      <c r="B70" s="1"/>
      <c r="C70" s="1"/>
      <c r="D70" s="1"/>
      <c r="E70" s="1"/>
    </row>
    <row r="71" spans="1:5" x14ac:dyDescent="0.3">
      <c r="A71" s="1"/>
      <c r="B71" s="1"/>
      <c r="C71" s="1"/>
      <c r="D71" s="1"/>
      <c r="E71" s="1"/>
    </row>
    <row r="72" spans="1:5" x14ac:dyDescent="0.3">
      <c r="A72" s="1"/>
      <c r="B72" s="1"/>
      <c r="C72" s="1"/>
      <c r="D72" s="1"/>
      <c r="E72" s="1"/>
    </row>
    <row r="73" spans="1:5" x14ac:dyDescent="0.3">
      <c r="A73" s="1"/>
      <c r="B73" s="1"/>
      <c r="C73" s="1"/>
      <c r="D73" s="1"/>
      <c r="E73" s="1"/>
    </row>
    <row r="74" spans="1:5" x14ac:dyDescent="0.3">
      <c r="A74" s="1"/>
      <c r="B74" s="1"/>
      <c r="C74" s="1"/>
      <c r="D74" s="1"/>
      <c r="E74" s="1"/>
    </row>
    <row r="75" spans="1:5" x14ac:dyDescent="0.3">
      <c r="A75" s="1"/>
      <c r="B75" s="1"/>
      <c r="C75" s="1"/>
      <c r="D75" s="1"/>
      <c r="E75" s="1"/>
    </row>
    <row r="76" spans="1:5" x14ac:dyDescent="0.3">
      <c r="A76" s="1"/>
      <c r="B76" s="1"/>
      <c r="C76" s="1"/>
      <c r="D76" s="1"/>
      <c r="E76" s="1"/>
    </row>
    <row r="77" spans="1:5" x14ac:dyDescent="0.3">
      <c r="A77" s="1"/>
      <c r="B77" s="1"/>
      <c r="C77" s="1"/>
      <c r="D77" s="1"/>
      <c r="E77" s="1"/>
    </row>
    <row r="78" spans="1:5" x14ac:dyDescent="0.3">
      <c r="A78" s="1"/>
      <c r="B78" s="1"/>
      <c r="C78" s="1"/>
      <c r="D78" s="1"/>
      <c r="E78" s="1"/>
    </row>
    <row r="79" spans="1:5" x14ac:dyDescent="0.3">
      <c r="A79" s="1"/>
      <c r="B79" s="1"/>
      <c r="C79" s="1"/>
      <c r="D79" s="1"/>
      <c r="E79" s="1"/>
    </row>
    <row r="80" spans="1:5" x14ac:dyDescent="0.3">
      <c r="A80" s="1"/>
      <c r="B80" s="1"/>
      <c r="C80" s="1"/>
      <c r="D80" s="1"/>
      <c r="E80" s="1"/>
    </row>
    <row r="81" spans="1:5" x14ac:dyDescent="0.3">
      <c r="A81" s="1"/>
      <c r="B81" s="1"/>
      <c r="C81" s="1"/>
      <c r="D81" s="1"/>
      <c r="E81" s="1"/>
    </row>
    <row r="82" spans="1:5" x14ac:dyDescent="0.3">
      <c r="A82" s="1"/>
      <c r="B82" s="1"/>
      <c r="C82" s="1"/>
      <c r="D82" s="1"/>
      <c r="E82" s="1"/>
    </row>
    <row r="83" spans="1:5" x14ac:dyDescent="0.3">
      <c r="A83" s="1"/>
      <c r="B83" s="1"/>
      <c r="C83" s="1"/>
      <c r="D83" s="1"/>
      <c r="E83" s="1"/>
    </row>
    <row r="84" spans="1:5" x14ac:dyDescent="0.3">
      <c r="A84" s="1"/>
      <c r="B84" s="1"/>
      <c r="C84" s="1"/>
      <c r="D84" s="1"/>
      <c r="E84" s="1"/>
    </row>
    <row r="85" spans="1:5" x14ac:dyDescent="0.3">
      <c r="A85" s="1"/>
      <c r="B85" s="1"/>
      <c r="C85" s="1"/>
      <c r="D85" s="1"/>
      <c r="E85" s="1"/>
    </row>
    <row r="86" spans="1:5" x14ac:dyDescent="0.3">
      <c r="A86" s="1"/>
      <c r="B86" s="1"/>
      <c r="C86" s="1"/>
      <c r="D86" s="1"/>
      <c r="E86" s="1"/>
    </row>
    <row r="87" spans="1:5" x14ac:dyDescent="0.3">
      <c r="A87" s="1"/>
      <c r="B87" s="1"/>
      <c r="C87" s="1"/>
      <c r="D87" s="1"/>
      <c r="E87" s="1"/>
    </row>
    <row r="88" spans="1:5" x14ac:dyDescent="0.3">
      <c r="A88" s="1"/>
      <c r="B88" s="1"/>
      <c r="C88" s="1"/>
      <c r="D88" s="1"/>
      <c r="E88" s="1"/>
    </row>
    <row r="89" spans="1:5" x14ac:dyDescent="0.3">
      <c r="A89" s="1"/>
      <c r="B89" s="1"/>
      <c r="C89" s="1"/>
      <c r="D89" s="1"/>
      <c r="E89" s="1"/>
    </row>
    <row r="90" spans="1:5" x14ac:dyDescent="0.3">
      <c r="A90" s="1"/>
      <c r="B90" s="1"/>
      <c r="C90" s="1"/>
      <c r="D90" s="1"/>
      <c r="E90" s="1"/>
    </row>
    <row r="91" spans="1:5" x14ac:dyDescent="0.3">
      <c r="A91" s="1"/>
      <c r="B91" s="1"/>
      <c r="C91" s="1"/>
      <c r="D91" s="1"/>
      <c r="E91" s="1"/>
    </row>
    <row r="92" spans="1:5" x14ac:dyDescent="0.3">
      <c r="A92" s="1"/>
      <c r="B92" s="1"/>
      <c r="C92" s="1"/>
      <c r="D92" s="1"/>
      <c r="E92" s="1"/>
    </row>
    <row r="93" spans="1:5" x14ac:dyDescent="0.3">
      <c r="A93" s="1"/>
      <c r="B93" s="1"/>
      <c r="C93" s="1"/>
      <c r="D93" s="1"/>
      <c r="E93" s="1"/>
    </row>
    <row r="94" spans="1:5" x14ac:dyDescent="0.3">
      <c r="A94" s="1"/>
      <c r="B94" s="1"/>
      <c r="C94" s="1"/>
      <c r="D94" s="1"/>
      <c r="E94" s="1"/>
    </row>
    <row r="95" spans="1:5" x14ac:dyDescent="0.3">
      <c r="A95" s="1"/>
      <c r="B95" s="1"/>
      <c r="C95" s="1"/>
      <c r="D95" s="1"/>
      <c r="E95" s="1"/>
    </row>
    <row r="96" spans="1:5" x14ac:dyDescent="0.3">
      <c r="A96" s="1"/>
      <c r="B96" s="1"/>
      <c r="C96" s="1"/>
      <c r="D96" s="1"/>
      <c r="E96" s="1"/>
    </row>
    <row r="97" spans="1:5" x14ac:dyDescent="0.3">
      <c r="A97" s="1"/>
      <c r="B97" s="1"/>
      <c r="C97" s="1"/>
      <c r="D97" s="1"/>
      <c r="E97" s="1"/>
    </row>
    <row r="98" spans="1:5" x14ac:dyDescent="0.3">
      <c r="A98" s="1"/>
      <c r="B98" s="1"/>
      <c r="C98" s="1"/>
      <c r="D98" s="1"/>
      <c r="E98" s="1"/>
    </row>
    <row r="99" spans="1:5" x14ac:dyDescent="0.3">
      <c r="A99" s="1"/>
      <c r="B99" s="1"/>
      <c r="C99" s="1"/>
      <c r="D99" s="1"/>
      <c r="E99" s="1"/>
    </row>
    <row r="100" spans="1:5" x14ac:dyDescent="0.3">
      <c r="A100" s="1"/>
      <c r="B100" s="1"/>
      <c r="C100" s="1"/>
      <c r="D100" s="1"/>
      <c r="E100" s="1"/>
    </row>
    <row r="101" spans="1:5" x14ac:dyDescent="0.3">
      <c r="A101" s="1"/>
      <c r="B101" s="1"/>
      <c r="C101" s="1"/>
      <c r="D101" s="1"/>
      <c r="E101" s="1"/>
    </row>
    <row r="102" spans="1:5" x14ac:dyDescent="0.3">
      <c r="A102" s="1"/>
      <c r="B102" s="1"/>
      <c r="C102" s="1"/>
      <c r="D102" s="1"/>
      <c r="E102" s="1"/>
    </row>
    <row r="103" spans="1:5" x14ac:dyDescent="0.3">
      <c r="A103" s="1"/>
      <c r="B103" s="1"/>
      <c r="C103" s="1"/>
      <c r="D103" s="1"/>
      <c r="E103" s="1"/>
    </row>
    <row r="104" spans="1:5" x14ac:dyDescent="0.3">
      <c r="A104" s="1"/>
      <c r="B104" s="1"/>
      <c r="C104" s="1"/>
      <c r="D104" s="1"/>
      <c r="E104" s="1"/>
    </row>
    <row r="105" spans="1:5" x14ac:dyDescent="0.3">
      <c r="A105" s="1"/>
      <c r="B105" s="1"/>
      <c r="C105" s="1"/>
      <c r="D105" s="1"/>
      <c r="E105" s="1"/>
    </row>
    <row r="106" spans="1:5" x14ac:dyDescent="0.3">
      <c r="A106" s="1"/>
      <c r="B106" s="1"/>
      <c r="C106" s="1"/>
      <c r="D106" s="1"/>
      <c r="E106" s="1"/>
    </row>
    <row r="107" spans="1:5" x14ac:dyDescent="0.3">
      <c r="A107" s="1"/>
      <c r="B107" s="1"/>
      <c r="C107" s="1"/>
      <c r="D107" s="1"/>
      <c r="E107" s="1"/>
    </row>
    <row r="108" spans="1:5" x14ac:dyDescent="0.3">
      <c r="A108" s="1"/>
      <c r="B108" s="1"/>
      <c r="C108" s="1"/>
      <c r="D108" s="1"/>
      <c r="E108" s="1"/>
    </row>
    <row r="109" spans="1:5" x14ac:dyDescent="0.3">
      <c r="A109" s="1"/>
      <c r="B109" s="1"/>
      <c r="C109" s="1"/>
      <c r="D109" s="1"/>
      <c r="E109" s="1"/>
    </row>
    <row r="110" spans="1:5" x14ac:dyDescent="0.3">
      <c r="A110" s="1"/>
      <c r="B110" s="1"/>
      <c r="C110" s="1"/>
      <c r="D110" s="1"/>
      <c r="E110" s="1"/>
    </row>
    <row r="111" spans="1:5" x14ac:dyDescent="0.3">
      <c r="A111" s="1"/>
      <c r="B111" s="1"/>
      <c r="C111" s="1"/>
      <c r="D111" s="1"/>
      <c r="E111" s="1"/>
    </row>
    <row r="112" spans="1:5" x14ac:dyDescent="0.3">
      <c r="A112" s="1"/>
      <c r="B112" s="1"/>
      <c r="C112" s="1"/>
      <c r="D112" s="1"/>
      <c r="E112" s="1"/>
    </row>
    <row r="113" spans="1:5" x14ac:dyDescent="0.3">
      <c r="A113" s="1"/>
      <c r="B113" s="1"/>
      <c r="C113" s="1"/>
      <c r="D113" s="1"/>
      <c r="E113" s="1"/>
    </row>
    <row r="114" spans="1:5" x14ac:dyDescent="0.3">
      <c r="A114" s="1"/>
      <c r="B114" s="1"/>
      <c r="C114" s="1"/>
      <c r="D114" s="1"/>
      <c r="E114" s="1"/>
    </row>
    <row r="115" spans="1:5" x14ac:dyDescent="0.3">
      <c r="A115" s="1"/>
      <c r="B115" s="1"/>
      <c r="C115" s="1"/>
      <c r="D115" s="1"/>
      <c r="E115" s="1"/>
    </row>
    <row r="116" spans="1:5" x14ac:dyDescent="0.3">
      <c r="A116" s="1"/>
      <c r="B116" s="1"/>
      <c r="C116" s="1"/>
      <c r="D116" s="1"/>
      <c r="E116" s="1"/>
    </row>
    <row r="117" spans="1:5" x14ac:dyDescent="0.3">
      <c r="A117" s="1"/>
      <c r="B117" s="1"/>
      <c r="C117" s="1"/>
      <c r="D117" s="1"/>
      <c r="E117" s="1"/>
    </row>
    <row r="118" spans="1:5" x14ac:dyDescent="0.3">
      <c r="A118" s="1"/>
      <c r="B118" s="1"/>
      <c r="C118" s="1"/>
      <c r="D118" s="1"/>
      <c r="E118" s="1"/>
    </row>
    <row r="119" spans="1:5" x14ac:dyDescent="0.3">
      <c r="A119" s="1"/>
      <c r="B119" s="1"/>
      <c r="C119" s="1"/>
      <c r="D119" s="1"/>
      <c r="E119" s="1"/>
    </row>
    <row r="120" spans="1:5" x14ac:dyDescent="0.3">
      <c r="A120" s="1"/>
      <c r="B120" s="1"/>
      <c r="C120" s="1"/>
      <c r="D120" s="1"/>
      <c r="E120" s="1"/>
    </row>
    <row r="121" spans="1:5" x14ac:dyDescent="0.3">
      <c r="A121" s="1"/>
      <c r="B121" s="1"/>
      <c r="C121" s="1"/>
      <c r="D121" s="1"/>
      <c r="E121" s="1"/>
    </row>
    <row r="122" spans="1:5" x14ac:dyDescent="0.3">
      <c r="A122" s="1"/>
      <c r="B122" s="1"/>
      <c r="C122" s="1"/>
      <c r="D122" s="1"/>
      <c r="E122" s="1"/>
    </row>
    <row r="123" spans="1:5" x14ac:dyDescent="0.3">
      <c r="A123" s="1"/>
      <c r="B123" s="1"/>
      <c r="C123" s="1"/>
      <c r="D123" s="1"/>
      <c r="E123" s="1"/>
    </row>
    <row r="124" spans="1:5" x14ac:dyDescent="0.3">
      <c r="A124" s="1"/>
      <c r="B124" s="1"/>
      <c r="C124" s="1"/>
      <c r="D124" s="1"/>
      <c r="E124" s="1"/>
    </row>
    <row r="125" spans="1:5" x14ac:dyDescent="0.3">
      <c r="A125" s="1"/>
      <c r="B125" s="1"/>
      <c r="C125" s="1"/>
      <c r="D125" s="1"/>
      <c r="E125" s="1"/>
    </row>
    <row r="126" spans="1:5" x14ac:dyDescent="0.3">
      <c r="A126" s="1"/>
      <c r="B126" s="1"/>
      <c r="C126" s="1"/>
      <c r="D126" s="1"/>
      <c r="E126" s="1"/>
    </row>
    <row r="127" spans="1:5" x14ac:dyDescent="0.3">
      <c r="A127" s="1"/>
      <c r="B127" s="1"/>
      <c r="C127" s="1"/>
      <c r="D127" s="1"/>
      <c r="E127" s="1"/>
    </row>
    <row r="128" spans="1:5" x14ac:dyDescent="0.3">
      <c r="A128" s="1"/>
      <c r="B128" s="1"/>
      <c r="C128" s="1"/>
      <c r="D128" s="1"/>
      <c r="E128" s="1"/>
    </row>
    <row r="129" spans="1:5" x14ac:dyDescent="0.3">
      <c r="A129" s="1"/>
      <c r="B129" s="1"/>
      <c r="C129" s="1"/>
      <c r="D129" s="1"/>
      <c r="E129" s="1"/>
    </row>
    <row r="130" spans="1:5" x14ac:dyDescent="0.3">
      <c r="A130" s="1"/>
      <c r="B130" s="1"/>
      <c r="C130" s="1"/>
      <c r="D130" s="1"/>
      <c r="E130" s="1"/>
    </row>
    <row r="131" spans="1:5" x14ac:dyDescent="0.3">
      <c r="A131" s="1"/>
      <c r="B131" s="1"/>
      <c r="C131" s="1"/>
      <c r="D131" s="1"/>
      <c r="E131" s="1"/>
    </row>
    <row r="132" spans="1:5" x14ac:dyDescent="0.3">
      <c r="A132" s="1"/>
      <c r="B132" s="1"/>
      <c r="C132" s="1"/>
      <c r="D132" s="1"/>
      <c r="E132" s="1"/>
    </row>
    <row r="133" spans="1:5" x14ac:dyDescent="0.3">
      <c r="A133" s="1"/>
      <c r="B133" s="1"/>
      <c r="C133" s="1"/>
      <c r="D133" s="1"/>
      <c r="E133" s="1"/>
    </row>
    <row r="134" spans="1:5" x14ac:dyDescent="0.3">
      <c r="A134" s="1"/>
      <c r="B134" s="1"/>
      <c r="C134" s="1"/>
      <c r="D134" s="1"/>
      <c r="E134" s="1"/>
    </row>
    <row r="135" spans="1:5" x14ac:dyDescent="0.3">
      <c r="A135" s="1"/>
      <c r="B135" s="1"/>
      <c r="C135" s="1"/>
      <c r="D135" s="1"/>
      <c r="E135" s="1"/>
    </row>
    <row r="136" spans="1:5" x14ac:dyDescent="0.3">
      <c r="A136" s="1"/>
      <c r="B136" s="1"/>
      <c r="C136" s="1"/>
      <c r="D136" s="1"/>
      <c r="E136" s="1"/>
    </row>
    <row r="137" spans="1:5" x14ac:dyDescent="0.3">
      <c r="A137" s="1"/>
      <c r="B137" s="1"/>
      <c r="C137" s="1"/>
      <c r="D137" s="1"/>
      <c r="E137" s="1"/>
    </row>
    <row r="138" spans="1:5" x14ac:dyDescent="0.3">
      <c r="A138" s="1"/>
      <c r="B138" s="1"/>
      <c r="C138" s="1"/>
      <c r="D138" s="1"/>
      <c r="E138" s="1"/>
    </row>
    <row r="139" spans="1:5" x14ac:dyDescent="0.3">
      <c r="A139" s="1"/>
      <c r="B139" s="1"/>
      <c r="C139" s="1"/>
      <c r="D139" s="1"/>
      <c r="E139" s="1"/>
    </row>
    <row r="140" spans="1:5" x14ac:dyDescent="0.3">
      <c r="A140" s="1"/>
      <c r="B140" s="1"/>
      <c r="C140" s="1"/>
      <c r="D140" s="1"/>
      <c r="E140" s="1"/>
    </row>
    <row r="141" spans="1:5" x14ac:dyDescent="0.3">
      <c r="A141" s="1"/>
      <c r="B141" s="1"/>
      <c r="C141" s="1"/>
      <c r="D141" s="1"/>
      <c r="E141" s="1"/>
    </row>
    <row r="142" spans="1:5" x14ac:dyDescent="0.3">
      <c r="A142" s="1"/>
      <c r="B142" s="1"/>
      <c r="C142" s="1"/>
      <c r="D142" s="1"/>
      <c r="E142" s="1"/>
    </row>
    <row r="143" spans="1:5" x14ac:dyDescent="0.3">
      <c r="A143" s="1"/>
      <c r="B143" s="1"/>
      <c r="C143" s="1"/>
      <c r="D143" s="1"/>
      <c r="E143" s="1"/>
    </row>
    <row r="144" spans="1:5" x14ac:dyDescent="0.3">
      <c r="A144" s="1"/>
      <c r="B144" s="1"/>
      <c r="C144" s="1"/>
      <c r="D144" s="1"/>
      <c r="E144" s="1"/>
    </row>
    <row r="145" spans="1:5" x14ac:dyDescent="0.3">
      <c r="A145" s="1"/>
      <c r="B145" s="1"/>
      <c r="C145" s="1"/>
      <c r="D145" s="1"/>
      <c r="E145" s="1"/>
    </row>
    <row r="146" spans="1:5" x14ac:dyDescent="0.3">
      <c r="A146" s="1"/>
      <c r="B146" s="1"/>
      <c r="C146" s="1"/>
      <c r="D146" s="1"/>
      <c r="E146" s="1"/>
    </row>
    <row r="147" spans="1:5" x14ac:dyDescent="0.3">
      <c r="A147" s="1"/>
      <c r="B147" s="1"/>
      <c r="C147" s="1"/>
      <c r="D147" s="1"/>
      <c r="E147" s="1"/>
    </row>
    <row r="148" spans="1:5" x14ac:dyDescent="0.3">
      <c r="A148" s="1"/>
      <c r="B148" s="1"/>
      <c r="C148" s="1"/>
      <c r="D148" s="1"/>
      <c r="E148" s="1"/>
    </row>
    <row r="149" spans="1:5" x14ac:dyDescent="0.3">
      <c r="A149" s="1"/>
      <c r="B149" s="1"/>
      <c r="C149" s="1"/>
      <c r="D149" s="1"/>
      <c r="E149" s="1"/>
    </row>
    <row r="150" spans="1:5" x14ac:dyDescent="0.3">
      <c r="A150" s="1"/>
      <c r="B150" s="1"/>
      <c r="C150" s="1"/>
      <c r="D150" s="1"/>
      <c r="E150" s="1"/>
    </row>
    <row r="151" spans="1:5" x14ac:dyDescent="0.3">
      <c r="A151" s="1"/>
      <c r="B151" s="1"/>
      <c r="C151" s="1"/>
      <c r="D151" s="1"/>
      <c r="E151" s="1"/>
    </row>
    <row r="152" spans="1:5" x14ac:dyDescent="0.3">
      <c r="A152" s="1"/>
      <c r="B152" s="1"/>
      <c r="C152" s="1"/>
      <c r="D152" s="1"/>
      <c r="E152" s="1"/>
    </row>
    <row r="153" spans="1:5" x14ac:dyDescent="0.3">
      <c r="A153" s="1"/>
      <c r="B153" s="1"/>
      <c r="C153" s="1"/>
      <c r="D153" s="1"/>
      <c r="E153" s="1"/>
    </row>
    <row r="154" spans="1:5" x14ac:dyDescent="0.3">
      <c r="A154" s="1"/>
      <c r="B154" s="1"/>
      <c r="C154" s="1"/>
      <c r="D154" s="1"/>
      <c r="E154" s="1"/>
    </row>
    <row r="155" spans="1:5" x14ac:dyDescent="0.3">
      <c r="A155" s="1"/>
      <c r="B155" s="1"/>
      <c r="C155" s="1"/>
      <c r="D155" s="1"/>
      <c r="E155" s="1"/>
    </row>
    <row r="156" spans="1:5" x14ac:dyDescent="0.3">
      <c r="A156" s="1"/>
      <c r="B156" s="1"/>
      <c r="C156" s="1"/>
      <c r="D156" s="1"/>
      <c r="E156" s="1"/>
    </row>
    <row r="157" spans="1:5" x14ac:dyDescent="0.3">
      <c r="A157" s="1"/>
      <c r="B157" s="1"/>
      <c r="C157" s="1"/>
      <c r="D157" s="1"/>
      <c r="E157" s="1"/>
    </row>
    <row r="158" spans="1:5" x14ac:dyDescent="0.3">
      <c r="A158" s="1"/>
      <c r="B158" s="1"/>
      <c r="C158" s="1"/>
      <c r="D158" s="1"/>
      <c r="E158" s="1"/>
    </row>
    <row r="159" spans="1:5" x14ac:dyDescent="0.3">
      <c r="A159" s="1"/>
      <c r="B159" s="1"/>
      <c r="C159" s="1"/>
      <c r="D159" s="1"/>
      <c r="E159" s="1"/>
    </row>
    <row r="160" spans="1:5" x14ac:dyDescent="0.3">
      <c r="A160" s="1"/>
      <c r="B160" s="1"/>
      <c r="C160" s="1"/>
      <c r="D160" s="1"/>
      <c r="E160" s="1"/>
    </row>
    <row r="161" spans="1:5" x14ac:dyDescent="0.3">
      <c r="A161" s="1"/>
      <c r="B161" s="1"/>
      <c r="C161" s="1"/>
      <c r="D161" s="1"/>
      <c r="E161" s="1"/>
    </row>
    <row r="162" spans="1:5" x14ac:dyDescent="0.3">
      <c r="A162" s="1"/>
      <c r="B162" s="1"/>
      <c r="C162" s="1"/>
      <c r="D162" s="1"/>
      <c r="E162" s="1"/>
    </row>
    <row r="163" spans="1:5" x14ac:dyDescent="0.3">
      <c r="A163" s="1"/>
      <c r="B163" s="1"/>
      <c r="C163" s="1"/>
      <c r="D163" s="1"/>
      <c r="E163" s="1"/>
    </row>
    <row r="164" spans="1:5" x14ac:dyDescent="0.3">
      <c r="A164" s="1"/>
      <c r="B164" s="1"/>
      <c r="C164" s="1"/>
      <c r="D164" s="1"/>
      <c r="E164" s="1"/>
    </row>
    <row r="165" spans="1:5" x14ac:dyDescent="0.3">
      <c r="A165" s="1"/>
      <c r="B165" s="1"/>
      <c r="C165" s="1"/>
      <c r="D165" s="1"/>
      <c r="E165" s="1"/>
    </row>
    <row r="166" spans="1:5" x14ac:dyDescent="0.3">
      <c r="A166" s="1">
        <v>0.32329428900000001</v>
      </c>
      <c r="B166" s="1">
        <v>0.52003796199999996</v>
      </c>
      <c r="C166" s="1">
        <v>0.81642278800000001</v>
      </c>
      <c r="D166" s="1">
        <v>1.600985793</v>
      </c>
      <c r="E166" s="1">
        <v>1.4914439900000001</v>
      </c>
    </row>
    <row r="167" spans="1:5" x14ac:dyDescent="0.3">
      <c r="A167" s="1">
        <v>0.38028648999999998</v>
      </c>
      <c r="B167" s="1">
        <v>1.286957503</v>
      </c>
      <c r="C167" s="1">
        <v>1.192012812</v>
      </c>
      <c r="D167" s="1">
        <v>1.6008588640000001</v>
      </c>
      <c r="E167" s="1">
        <v>1.3760633470000001</v>
      </c>
    </row>
    <row r="168" spans="1:5" x14ac:dyDescent="0.3">
      <c r="A168" s="1">
        <v>0.55799045599999997</v>
      </c>
      <c r="B168" s="1">
        <v>0.775423945</v>
      </c>
      <c r="C168" s="1">
        <v>1.020909281</v>
      </c>
      <c r="D168" s="1">
        <v>1.6380497629999999</v>
      </c>
      <c r="E168" s="1">
        <v>2.597524242</v>
      </c>
    </row>
    <row r="169" spans="1:5" x14ac:dyDescent="0.3">
      <c r="A169" s="1">
        <v>0.46253803999999998</v>
      </c>
      <c r="B169" s="1">
        <v>1.273629704</v>
      </c>
      <c r="C169" s="1">
        <v>0.99209584900000003</v>
      </c>
      <c r="D169" s="1">
        <v>1.298000533</v>
      </c>
      <c r="E169" s="1">
        <v>0.88915448200000002</v>
      </c>
    </row>
    <row r="170" spans="1:5" x14ac:dyDescent="0.3">
      <c r="A170" s="1">
        <v>0.53742756899999999</v>
      </c>
      <c r="B170" s="1">
        <v>0.52562294300000001</v>
      </c>
      <c r="C170" s="1">
        <v>1.3643856560000001</v>
      </c>
      <c r="D170" s="1">
        <v>0.914794624</v>
      </c>
      <c r="E170" s="1">
        <v>0.59035795999999996</v>
      </c>
    </row>
    <row r="171" spans="1:5" x14ac:dyDescent="0.3">
      <c r="A171" s="1">
        <v>0.52041875900000001</v>
      </c>
      <c r="B171" s="1">
        <v>0.73582134899999996</v>
      </c>
      <c r="C171" s="1">
        <v>1.172465377</v>
      </c>
      <c r="D171" s="1">
        <v>1.1748770710000001</v>
      </c>
      <c r="E171" s="1">
        <v>1.1168694210000001</v>
      </c>
    </row>
    <row r="172" spans="1:5" x14ac:dyDescent="0.3">
      <c r="A172" s="1">
        <v>0.69304546899999997</v>
      </c>
      <c r="B172" s="1">
        <v>0.94741599899999995</v>
      </c>
      <c r="C172" s="1">
        <v>0.76463477599999996</v>
      </c>
      <c r="D172" s="1">
        <v>0.975594768</v>
      </c>
      <c r="E172" s="1">
        <v>1.247989561</v>
      </c>
    </row>
    <row r="173" spans="1:5" x14ac:dyDescent="0.3">
      <c r="A173" s="1">
        <v>0.72325514400000002</v>
      </c>
      <c r="B173" s="1">
        <v>0.42331623200000001</v>
      </c>
      <c r="C173" s="1">
        <v>1.197343931</v>
      </c>
      <c r="D173" s="1">
        <v>1.1670073249999999</v>
      </c>
      <c r="E173" s="1">
        <v>1.0352525290000001</v>
      </c>
    </row>
    <row r="174" spans="1:5" x14ac:dyDescent="0.3">
      <c r="A174" s="1">
        <v>0.51940330899999998</v>
      </c>
      <c r="B174" s="1">
        <v>0.63478395200000004</v>
      </c>
      <c r="C174" s="1">
        <v>1.3428073190000001</v>
      </c>
      <c r="D174" s="1">
        <v>1.4127465189999999</v>
      </c>
      <c r="E174" s="1">
        <v>0.77567780799999997</v>
      </c>
    </row>
    <row r="175" spans="1:5" x14ac:dyDescent="0.3">
      <c r="A175" s="1">
        <v>0.76514250800000005</v>
      </c>
      <c r="B175" s="1">
        <v>0.643542218</v>
      </c>
      <c r="C175" s="1">
        <v>1.554655831</v>
      </c>
      <c r="D175" s="1">
        <v>1.0522613359999999</v>
      </c>
      <c r="E175" s="1">
        <v>1.246720244</v>
      </c>
    </row>
    <row r="176" spans="1:5" x14ac:dyDescent="0.3">
      <c r="A176" s="1">
        <v>0.67984460499999999</v>
      </c>
      <c r="B176" s="1">
        <v>0.56903348300000001</v>
      </c>
      <c r="C176" s="1">
        <v>1.650489045</v>
      </c>
      <c r="D176" s="1">
        <v>2.4380983999999999</v>
      </c>
      <c r="E176" s="1">
        <v>1.139463211</v>
      </c>
    </row>
    <row r="177" spans="1:5" x14ac:dyDescent="0.3">
      <c r="A177" s="1">
        <v>0.99349210099999996</v>
      </c>
      <c r="B177" s="1">
        <v>0.53691983799999998</v>
      </c>
      <c r="C177" s="1">
        <v>1.243800824</v>
      </c>
      <c r="D177" s="1">
        <v>2.3792022269999999</v>
      </c>
      <c r="E177" s="1">
        <v>1.020147691</v>
      </c>
    </row>
    <row r="178" spans="1:5" x14ac:dyDescent="0.3">
      <c r="A178" s="1">
        <v>0.34385717500000001</v>
      </c>
      <c r="B178" s="1">
        <v>0.38282511600000002</v>
      </c>
      <c r="C178" s="1">
        <v>0.931168777</v>
      </c>
      <c r="D178" s="1">
        <v>1.1318473250000001</v>
      </c>
      <c r="E178" s="1">
        <v>1.3065049390000001</v>
      </c>
    </row>
    <row r="179" spans="1:5" x14ac:dyDescent="0.3">
      <c r="A179" s="1">
        <v>0.35198078599999999</v>
      </c>
      <c r="B179" s="1">
        <v>1.2481164920000001</v>
      </c>
      <c r="C179" s="1">
        <v>0.90260921299999997</v>
      </c>
      <c r="D179" s="1">
        <v>0.84625166699999999</v>
      </c>
      <c r="E179" s="1">
        <v>1.2069907150000001</v>
      </c>
    </row>
    <row r="180" spans="1:5" x14ac:dyDescent="0.3">
      <c r="A180" s="1">
        <v>0.31263204999999999</v>
      </c>
      <c r="B180" s="1">
        <v>0.81464574999999995</v>
      </c>
      <c r="C180" s="1">
        <v>0.97102523900000004</v>
      </c>
      <c r="D180" s="1">
        <v>1.112553753</v>
      </c>
      <c r="E180" s="1">
        <v>1.731217413</v>
      </c>
    </row>
    <row r="181" spans="1:5" x14ac:dyDescent="0.3">
      <c r="A181" s="1">
        <v>0.40161096400000001</v>
      </c>
      <c r="B181" s="1">
        <v>0.83317773500000003</v>
      </c>
      <c r="C181" s="1">
        <v>1.2429123040000001</v>
      </c>
      <c r="D181" s="1">
        <v>1.670163407</v>
      </c>
      <c r="E181" s="1">
        <v>3.1975289880000002</v>
      </c>
    </row>
    <row r="182" spans="1:5" x14ac:dyDescent="0.3">
      <c r="A182" s="1">
        <v>0.39323349299999999</v>
      </c>
      <c r="B182" s="1">
        <v>0.70078828000000004</v>
      </c>
      <c r="C182" s="1">
        <v>2.9935502189999998</v>
      </c>
      <c r="D182" s="1">
        <v>1.4922055789999999</v>
      </c>
      <c r="E182" s="1">
        <v>0.99133426099999999</v>
      </c>
    </row>
    <row r="183" spans="1:5" x14ac:dyDescent="0.3">
      <c r="A183" s="1">
        <v>0.40770367200000002</v>
      </c>
      <c r="B183" s="1">
        <v>0.80741066299999997</v>
      </c>
      <c r="C183" s="1">
        <v>0.536412114</v>
      </c>
      <c r="D183" s="1">
        <v>1.0395681960000001</v>
      </c>
      <c r="E183" s="1">
        <v>3.3084670310000002</v>
      </c>
    </row>
    <row r="184" spans="1:5" x14ac:dyDescent="0.3">
      <c r="A184" s="1">
        <v>0.38257125400000003</v>
      </c>
      <c r="B184" s="1">
        <v>0.76222308000000005</v>
      </c>
      <c r="C184" s="1">
        <v>0.880903942</v>
      </c>
      <c r="D184" s="1">
        <v>1.61888312</v>
      </c>
      <c r="E184" s="1">
        <v>1.0495957760000001</v>
      </c>
    </row>
    <row r="185" spans="1:5" x14ac:dyDescent="0.3">
      <c r="A185" s="1">
        <v>0.49630179200000002</v>
      </c>
      <c r="B185" s="1">
        <v>0.83368545999999999</v>
      </c>
      <c r="C185" s="1">
        <v>2.4879824400000001</v>
      </c>
      <c r="D185" s="1">
        <v>0.83787419600000002</v>
      </c>
      <c r="E185" s="1">
        <v>2.8902280610000002</v>
      </c>
    </row>
    <row r="186" spans="1:5" x14ac:dyDescent="0.3">
      <c r="A186" s="1">
        <v>0.51039117700000003</v>
      </c>
      <c r="B186" s="1">
        <v>0.624883301</v>
      </c>
      <c r="C186" s="1">
        <v>2.376028942</v>
      </c>
      <c r="D186" s="1">
        <v>1.3271947559999999</v>
      </c>
      <c r="E186" s="1">
        <v>2.6570550690000001</v>
      </c>
    </row>
    <row r="187" spans="1:5" x14ac:dyDescent="0.3">
      <c r="A187" s="1">
        <v>0.39526439400000002</v>
      </c>
      <c r="B187" s="1">
        <v>1.040837512</v>
      </c>
      <c r="C187" s="1">
        <v>1.227299742</v>
      </c>
      <c r="D187" s="1">
        <v>1.2629674660000001</v>
      </c>
      <c r="E187" s="1">
        <v>2.179666063</v>
      </c>
    </row>
    <row r="188" spans="1:5" x14ac:dyDescent="0.3">
      <c r="A188" s="1">
        <v>0.46342655799999999</v>
      </c>
      <c r="B188" s="1">
        <v>0.95122393999999999</v>
      </c>
      <c r="C188" s="1">
        <v>2.4293401320000001</v>
      </c>
      <c r="D188" s="1">
        <v>0.75384560499999997</v>
      </c>
      <c r="E188" s="1">
        <v>0.73302885699999998</v>
      </c>
    </row>
    <row r="189" spans="1:5" x14ac:dyDescent="0.3">
      <c r="A189" s="1">
        <v>0.37635161499999997</v>
      </c>
      <c r="B189" s="1">
        <v>0.83584329400000001</v>
      </c>
      <c r="C189" s="1">
        <v>0.72401672699999997</v>
      </c>
      <c r="D189" s="1">
        <v>3.8510987829999999</v>
      </c>
      <c r="E189" s="1">
        <v>1.3921836329999999</v>
      </c>
    </row>
    <row r="190" spans="1:5" x14ac:dyDescent="0.3">
      <c r="A190" s="1">
        <v>0.308443313</v>
      </c>
      <c r="B190" s="1">
        <v>0.64468460000000005</v>
      </c>
      <c r="C190" s="1">
        <v>1.517972656</v>
      </c>
      <c r="D190" s="1">
        <v>1.6935187869999999</v>
      </c>
      <c r="E190" s="1">
        <v>0.91276372400000005</v>
      </c>
    </row>
    <row r="191" spans="1:5" x14ac:dyDescent="0.3">
      <c r="A191" s="1">
        <v>0.466980636</v>
      </c>
      <c r="B191" s="1">
        <v>0.54567810900000002</v>
      </c>
      <c r="C191" s="1">
        <v>1.83580889</v>
      </c>
      <c r="D191" s="1">
        <v>2.4068732719999999</v>
      </c>
      <c r="E191" s="1">
        <v>1.275660604</v>
      </c>
    </row>
    <row r="192" spans="1:5" x14ac:dyDescent="0.3">
      <c r="A192" s="1">
        <v>0.34271479199999999</v>
      </c>
      <c r="B192" s="1">
        <v>0.79547911199999999</v>
      </c>
      <c r="C192" s="1">
        <v>2.3432806400000001</v>
      </c>
      <c r="D192" s="1">
        <v>0.99146119200000005</v>
      </c>
      <c r="E192" s="1">
        <v>1.537647022</v>
      </c>
    </row>
    <row r="193" spans="1:5" x14ac:dyDescent="0.3">
      <c r="A193" s="1">
        <v>0.404403454</v>
      </c>
      <c r="B193" s="1">
        <v>0.76349239400000002</v>
      </c>
      <c r="C193" s="1">
        <v>1.6872991470000001</v>
      </c>
      <c r="D193" s="1">
        <v>1.7912559640000001</v>
      </c>
      <c r="E193" s="1">
        <v>1.1597722349999999</v>
      </c>
    </row>
    <row r="194" spans="1:5" x14ac:dyDescent="0.3">
      <c r="A194" s="1">
        <v>0.44591002299999999</v>
      </c>
      <c r="B194" s="1">
        <v>0.49757110399999999</v>
      </c>
      <c r="C194" s="1">
        <v>1.3749209659999999</v>
      </c>
      <c r="D194" s="1">
        <v>1.2521782969999999</v>
      </c>
      <c r="E194" s="1">
        <v>2.1414597099999999</v>
      </c>
    </row>
    <row r="195" spans="1:5" x14ac:dyDescent="0.3">
      <c r="A195" s="1">
        <v>0.48056229700000003</v>
      </c>
      <c r="B195" s="1">
        <v>0.93332660999999995</v>
      </c>
      <c r="C195" s="1">
        <v>2.0977953070000002</v>
      </c>
      <c r="D195" s="1">
        <v>3.0839253790000001</v>
      </c>
      <c r="E195" s="1">
        <v>0.70485008500000002</v>
      </c>
    </row>
    <row r="196" spans="1:5" x14ac:dyDescent="0.3">
      <c r="A196" s="1">
        <v>0.37724013499999998</v>
      </c>
      <c r="B196" s="1">
        <v>0.67971766700000003</v>
      </c>
      <c r="C196" s="1">
        <v>2.5876235869999999</v>
      </c>
      <c r="D196" s="1">
        <v>3.0938260340000001</v>
      </c>
      <c r="E196" s="1">
        <v>1.851675315</v>
      </c>
    </row>
    <row r="197" spans="1:5" x14ac:dyDescent="0.3">
      <c r="A197" s="1">
        <v>0.36632403200000002</v>
      </c>
      <c r="B197" s="1">
        <v>0.91111361599999996</v>
      </c>
      <c r="C197" s="1">
        <v>1.68767994</v>
      </c>
      <c r="D197" s="1">
        <v>1.136289925</v>
      </c>
      <c r="E197" s="1">
        <v>1.6138058639999999</v>
      </c>
    </row>
    <row r="198" spans="1:5" x14ac:dyDescent="0.3">
      <c r="A198" s="1">
        <v>0.34703046100000001</v>
      </c>
      <c r="B198" s="1">
        <v>0.70396156399999998</v>
      </c>
      <c r="C198" s="1">
        <v>1.5078181420000001</v>
      </c>
      <c r="D198" s="1">
        <v>3.1075346210000001</v>
      </c>
      <c r="E198" s="1">
        <v>1.1249930290000001</v>
      </c>
    </row>
    <row r="199" spans="1:5" x14ac:dyDescent="0.3">
      <c r="A199" s="1">
        <v>0.37432071300000003</v>
      </c>
      <c r="B199" s="1">
        <v>0.71614697999999999</v>
      </c>
      <c r="C199" s="1">
        <v>1.6805717840000001</v>
      </c>
      <c r="D199" s="1">
        <v>1.6922494720000001</v>
      </c>
      <c r="E199" s="1">
        <v>1.910825349</v>
      </c>
    </row>
    <row r="200" spans="1:5" x14ac:dyDescent="0.3">
      <c r="A200" s="1">
        <v>0.529050095</v>
      </c>
      <c r="B200" s="1">
        <v>0.69951896599999996</v>
      </c>
      <c r="C200" s="1">
        <v>1.489159224</v>
      </c>
      <c r="D200" s="1">
        <v>1.0108816979999999</v>
      </c>
      <c r="E200" s="1">
        <v>2.1333360959999998</v>
      </c>
    </row>
    <row r="201" spans="1:5" x14ac:dyDescent="0.3">
      <c r="A201" s="1">
        <v>0.54136244</v>
      </c>
      <c r="B201" s="1">
        <v>0.69659954300000004</v>
      </c>
      <c r="C201" s="1">
        <v>3.0120822060000001</v>
      </c>
      <c r="D201" s="1">
        <v>0.82340401600000002</v>
      </c>
      <c r="E201" s="1">
        <v>0.92012574599999997</v>
      </c>
    </row>
    <row r="202" spans="1:5" x14ac:dyDescent="0.3">
      <c r="A202" s="1">
        <v>0.31517067799999998</v>
      </c>
      <c r="B202" s="1">
        <v>0.82606957400000003</v>
      </c>
      <c r="C202" s="1">
        <v>0.82251549599999996</v>
      </c>
      <c r="D202" s="1">
        <v>1.752288026</v>
      </c>
      <c r="E202" s="1">
        <v>1.663436044</v>
      </c>
    </row>
    <row r="203" spans="1:5" x14ac:dyDescent="0.3">
      <c r="A203" s="1">
        <v>0.51013731500000004</v>
      </c>
      <c r="B203" s="1">
        <v>0.78621311500000002</v>
      </c>
      <c r="C203" s="1">
        <v>2.17598505</v>
      </c>
      <c r="D203" s="1">
        <v>1.008089207</v>
      </c>
      <c r="E203" s="1">
        <v>1.6253566209999999</v>
      </c>
    </row>
    <row r="204" spans="1:5" x14ac:dyDescent="0.3">
      <c r="A204" s="1">
        <v>0.67514813900000004</v>
      </c>
      <c r="B204" s="1">
        <v>0.70827723300000001</v>
      </c>
      <c r="C204" s="1">
        <v>1.2586517989999999</v>
      </c>
      <c r="D204" s="1">
        <v>2.0081817339999999</v>
      </c>
      <c r="E204" s="1">
        <v>2.586862006</v>
      </c>
    </row>
    <row r="205" spans="1:5" x14ac:dyDescent="0.3">
      <c r="A205" s="1">
        <v>0.46558439200000001</v>
      </c>
      <c r="B205" s="1">
        <v>1.0716818420000001</v>
      </c>
      <c r="C205" s="1">
        <v>1.1774157009999999</v>
      </c>
      <c r="D205" s="1">
        <v>0.90667101500000002</v>
      </c>
      <c r="E205" s="1">
        <v>1.8198155309999999</v>
      </c>
    </row>
    <row r="206" spans="1:5" x14ac:dyDescent="0.3">
      <c r="A206" s="1">
        <v>0.72439752599999996</v>
      </c>
      <c r="B206" s="1">
        <v>1.0314445860000001</v>
      </c>
      <c r="C206" s="1">
        <v>1.6963112739999999</v>
      </c>
      <c r="D206" s="1">
        <v>4.2042219440000004</v>
      </c>
      <c r="E206" s="1">
        <v>1.830604704</v>
      </c>
    </row>
    <row r="207" spans="1:5" x14ac:dyDescent="0.3">
      <c r="A207" s="1">
        <v>0.407322878</v>
      </c>
      <c r="B207" s="1">
        <v>0.72173196100000003</v>
      </c>
      <c r="C207" s="1">
        <v>2.4986446760000001</v>
      </c>
      <c r="D207" s="1">
        <v>0.81096473700000005</v>
      </c>
      <c r="E207" s="1">
        <v>1.5554174199999999</v>
      </c>
    </row>
    <row r="208" spans="1:5" x14ac:dyDescent="0.3">
      <c r="A208" s="1">
        <v>0.413669448</v>
      </c>
      <c r="B208" s="1">
        <v>0.74546813499999998</v>
      </c>
      <c r="C208" s="1">
        <v>1.143525017</v>
      </c>
      <c r="D208" s="1">
        <v>1.1859201029999999</v>
      </c>
      <c r="E208" s="1">
        <v>2.5250464080000001</v>
      </c>
    </row>
    <row r="209" spans="1:5" x14ac:dyDescent="0.3">
      <c r="A209" s="1">
        <v>0.51610309200000004</v>
      </c>
      <c r="B209" s="1">
        <v>1.5786458649999999</v>
      </c>
      <c r="C209" s="1">
        <v>1.282134103</v>
      </c>
      <c r="D209" s="1">
        <v>1.244689344</v>
      </c>
      <c r="E209" s="1">
        <v>4.593393625</v>
      </c>
    </row>
    <row r="210" spans="1:5" x14ac:dyDescent="0.3">
      <c r="A210" s="1">
        <v>0.32545212099999998</v>
      </c>
      <c r="B210" s="1">
        <v>1.324909991</v>
      </c>
      <c r="C210" s="1">
        <v>0.94145022099999998</v>
      </c>
      <c r="D210" s="1">
        <v>1.7282979890000001</v>
      </c>
      <c r="E210" s="1">
        <v>2.3516581099999998</v>
      </c>
    </row>
    <row r="211" spans="1:5" x14ac:dyDescent="0.3">
      <c r="A211" s="1">
        <v>0.300192772</v>
      </c>
      <c r="B211" s="1">
        <v>1.0952910810000001</v>
      </c>
      <c r="C211" s="1">
        <v>2.1031264260000002</v>
      </c>
      <c r="D211" s="1">
        <v>1.499186809</v>
      </c>
      <c r="E211" s="1">
        <v>3.511938072</v>
      </c>
    </row>
    <row r="212" spans="1:5" x14ac:dyDescent="0.3">
      <c r="A212" s="1">
        <v>0.56979507600000001</v>
      </c>
      <c r="B212" s="1">
        <v>1.2990159830000001</v>
      </c>
      <c r="C212" s="1">
        <v>1.25776328</v>
      </c>
      <c r="D212" s="1">
        <v>2.3373148640000001</v>
      </c>
      <c r="E212" s="1"/>
    </row>
    <row r="213" spans="1:5" x14ac:dyDescent="0.3">
      <c r="A213" s="1">
        <v>0.36480085699999998</v>
      </c>
      <c r="B213" s="1">
        <v>1.042233754</v>
      </c>
      <c r="C213" s="1">
        <v>1.471261897</v>
      </c>
      <c r="D213" s="1">
        <v>1.128293247</v>
      </c>
      <c r="E213" s="1"/>
    </row>
    <row r="214" spans="1:5" x14ac:dyDescent="0.3">
      <c r="A214" s="1">
        <v>0.58299594099999996</v>
      </c>
      <c r="B214" s="1">
        <v>0.85374062100000003</v>
      </c>
      <c r="C214" s="1">
        <v>2.3762828050000002</v>
      </c>
      <c r="D214" s="1">
        <v>1.3906604579999999</v>
      </c>
      <c r="E214" s="1"/>
    </row>
    <row r="215" spans="1:5" x14ac:dyDescent="0.3">
      <c r="A215" s="1">
        <v>0.65864705800000001</v>
      </c>
      <c r="B215" s="1">
        <v>0.77212373000000001</v>
      </c>
      <c r="C215" s="1"/>
      <c r="D215" s="1">
        <v>5.0721788739999996</v>
      </c>
      <c r="E215" s="1"/>
    </row>
    <row r="216" spans="1:5" x14ac:dyDescent="0.3">
      <c r="A216" s="1">
        <v>0.36657789699999999</v>
      </c>
      <c r="B216" s="1">
        <v>1.213591147</v>
      </c>
      <c r="C216" s="1"/>
      <c r="D216" s="1">
        <v>1.8265428939999999</v>
      </c>
      <c r="E216" s="1"/>
    </row>
    <row r="217" spans="1:5" x14ac:dyDescent="0.3">
      <c r="A217" s="1">
        <v>0.315551472</v>
      </c>
      <c r="B217" s="1">
        <v>0.96442480500000005</v>
      </c>
      <c r="C217" s="1"/>
      <c r="D217" s="1">
        <v>1.742387379</v>
      </c>
      <c r="E217" s="1"/>
    </row>
    <row r="218" spans="1:5" x14ac:dyDescent="0.3">
      <c r="A218" s="1">
        <v>0.287499632</v>
      </c>
      <c r="B218" s="1">
        <v>0.74914914300000002</v>
      </c>
      <c r="C218" s="1"/>
      <c r="D218" s="1">
        <v>2.5307583199999999</v>
      </c>
      <c r="E218" s="1"/>
    </row>
    <row r="219" spans="1:5" x14ac:dyDescent="0.3">
      <c r="A219" s="1">
        <v>0.54313948099999998</v>
      </c>
      <c r="B219" s="1">
        <v>1.348265372</v>
      </c>
      <c r="C219" s="1"/>
      <c r="D219" s="1">
        <v>2.1587223789999999</v>
      </c>
      <c r="E219" s="1"/>
    </row>
    <row r="220" spans="1:5" x14ac:dyDescent="0.3">
      <c r="A220" s="1">
        <v>0.24599306300000001</v>
      </c>
      <c r="B220" s="1">
        <v>1.705069545</v>
      </c>
      <c r="C220" s="1"/>
      <c r="D220" s="1">
        <v>2.0712666419999999</v>
      </c>
      <c r="E220" s="1"/>
    </row>
    <row r="221" spans="1:5" x14ac:dyDescent="0.3">
      <c r="A221" s="1">
        <v>0.337129811</v>
      </c>
      <c r="B221" s="1">
        <v>0.734425102</v>
      </c>
      <c r="C221" s="1"/>
      <c r="D221" s="1"/>
      <c r="E221" s="1"/>
    </row>
    <row r="222" spans="1:5" x14ac:dyDescent="0.3">
      <c r="A222" s="1">
        <v>1.5583368449999999</v>
      </c>
      <c r="B222" s="1">
        <v>1.135147541</v>
      </c>
      <c r="C222" s="1"/>
      <c r="D222" s="1"/>
      <c r="E222" s="1"/>
    </row>
    <row r="223" spans="1:5" x14ac:dyDescent="0.3">
      <c r="A223" s="1">
        <v>0.37317832899999998</v>
      </c>
      <c r="B223" s="1">
        <v>1.4579340999999999</v>
      </c>
      <c r="C223" s="1"/>
      <c r="D223" s="1"/>
      <c r="E223" s="1"/>
    </row>
    <row r="224" spans="1:5" x14ac:dyDescent="0.3">
      <c r="A224" s="1">
        <v>0.440325042</v>
      </c>
      <c r="B224" s="1">
        <v>0.80296806099999996</v>
      </c>
      <c r="C224" s="1"/>
      <c r="D224" s="1"/>
      <c r="E224" s="1"/>
    </row>
    <row r="225" spans="1:5" x14ac:dyDescent="0.3">
      <c r="A225" s="1">
        <v>0.35020374599999998</v>
      </c>
      <c r="B225" s="1">
        <v>1.1531718010000001</v>
      </c>
      <c r="C225" s="1"/>
      <c r="D225" s="1"/>
      <c r="E225" s="1"/>
    </row>
    <row r="226" spans="1:5" x14ac:dyDescent="0.3">
      <c r="A226" s="1">
        <v>0.47726207999999998</v>
      </c>
      <c r="B226" s="1">
        <v>1.0393143330000001</v>
      </c>
      <c r="C226" s="1"/>
      <c r="D226" s="1"/>
      <c r="E226" s="1"/>
    </row>
    <row r="227" spans="1:5" x14ac:dyDescent="0.3">
      <c r="A227" s="1">
        <v>0.38841009700000001</v>
      </c>
      <c r="B227" s="1">
        <v>0.69786885799999998</v>
      </c>
      <c r="C227" s="1"/>
      <c r="D227" s="1"/>
      <c r="E227" s="1"/>
    </row>
    <row r="228" spans="1:5" x14ac:dyDescent="0.3">
      <c r="A228" s="1">
        <v>0.66575521599999998</v>
      </c>
      <c r="B228" s="1">
        <v>1.392564428</v>
      </c>
      <c r="C228" s="1"/>
      <c r="D228" s="1"/>
      <c r="E228" s="1"/>
    </row>
    <row r="229" spans="1:5" x14ac:dyDescent="0.3">
      <c r="A229" s="1">
        <v>0.34766511700000002</v>
      </c>
      <c r="B229" s="1">
        <v>1.116361696</v>
      </c>
      <c r="C229" s="1"/>
      <c r="D229" s="1"/>
      <c r="E229" s="1"/>
    </row>
    <row r="230" spans="1:5" x14ac:dyDescent="0.3">
      <c r="A230" s="1">
        <v>0.40668821999999999</v>
      </c>
      <c r="B230" s="1">
        <v>1.0820902160000001</v>
      </c>
      <c r="C230" s="1"/>
      <c r="D230" s="1"/>
      <c r="E230" s="1"/>
    </row>
    <row r="231" spans="1:5" x14ac:dyDescent="0.3">
      <c r="A231" s="1">
        <v>0.39640677699999999</v>
      </c>
      <c r="B231" s="1">
        <v>0.96645570800000002</v>
      </c>
      <c r="C231" s="1"/>
      <c r="D231" s="1"/>
      <c r="E231" s="1"/>
    </row>
    <row r="232" spans="1:5" x14ac:dyDescent="0.3">
      <c r="A232" s="1">
        <v>0.36238915999999999</v>
      </c>
      <c r="B232" s="1">
        <v>1.287592157</v>
      </c>
      <c r="C232" s="1"/>
      <c r="D232" s="1"/>
      <c r="E232" s="1"/>
    </row>
    <row r="233" spans="1:5" x14ac:dyDescent="0.3">
      <c r="A233" s="1">
        <v>1.0746012700000001</v>
      </c>
      <c r="B233" s="1">
        <v>2.2870500279999999</v>
      </c>
      <c r="C233" s="1"/>
      <c r="D233" s="1"/>
      <c r="E233" s="1"/>
    </row>
    <row r="234" spans="1:5" x14ac:dyDescent="0.3">
      <c r="A234" s="1">
        <v>0.53463507600000004</v>
      </c>
      <c r="B234" s="1">
        <v>1.0766321619999999</v>
      </c>
      <c r="C234" s="1"/>
      <c r="D234" s="1"/>
      <c r="E234" s="1"/>
    </row>
    <row r="235" spans="1:5" x14ac:dyDescent="0.3">
      <c r="A235" s="1">
        <v>0.38206352900000001</v>
      </c>
      <c r="B235" s="1">
        <v>0.30412764599999997</v>
      </c>
      <c r="C235" s="1"/>
      <c r="D235" s="1"/>
      <c r="E235" s="1"/>
    </row>
    <row r="236" spans="1:5" x14ac:dyDescent="0.3">
      <c r="A236" s="1">
        <v>0.42585486299999997</v>
      </c>
      <c r="B236" s="1">
        <v>1.084628844</v>
      </c>
      <c r="C236" s="1"/>
      <c r="D236" s="1"/>
      <c r="E236" s="1"/>
    </row>
    <row r="237" spans="1:5" x14ac:dyDescent="0.3">
      <c r="A237" s="1">
        <v>0.253608948</v>
      </c>
      <c r="B237" s="1">
        <v>1.0735858110000001</v>
      </c>
      <c r="C237" s="1"/>
      <c r="D237" s="1"/>
      <c r="E237" s="1"/>
    </row>
    <row r="238" spans="1:5" x14ac:dyDescent="0.3">
      <c r="A238" s="1">
        <v>0.381555802</v>
      </c>
      <c r="B238" s="1">
        <v>1.321736705</v>
      </c>
      <c r="C238" s="1"/>
      <c r="D238" s="1"/>
      <c r="E238" s="1"/>
    </row>
    <row r="239" spans="1:5" x14ac:dyDescent="0.3">
      <c r="A239" s="1">
        <v>0.38079421400000002</v>
      </c>
      <c r="B239" s="1">
        <v>1.1711960619999999</v>
      </c>
      <c r="C239" s="1"/>
      <c r="D239" s="1"/>
      <c r="E239" s="1"/>
    </row>
    <row r="240" spans="1:5" x14ac:dyDescent="0.3">
      <c r="A240" s="1">
        <v>0.34563421500000002</v>
      </c>
      <c r="B240" s="1">
        <v>1.400053381</v>
      </c>
      <c r="C240" s="1"/>
      <c r="D240" s="1"/>
      <c r="E240" s="1"/>
    </row>
    <row r="241" spans="1:5" x14ac:dyDescent="0.3">
      <c r="A241" s="1">
        <v>0.35667724699999998</v>
      </c>
      <c r="B241" s="1">
        <v>1.306504938</v>
      </c>
      <c r="C241" s="1"/>
      <c r="D241" s="1"/>
      <c r="E241" s="1"/>
    </row>
    <row r="242" spans="1:5" x14ac:dyDescent="0.3">
      <c r="A242" s="1">
        <v>0.44806785900000001</v>
      </c>
      <c r="B242" s="1">
        <v>1.794936976</v>
      </c>
      <c r="C242" s="1"/>
      <c r="D242" s="1"/>
      <c r="E242" s="1"/>
    </row>
    <row r="243" spans="1:5" x14ac:dyDescent="0.3">
      <c r="A243" s="1">
        <v>0.38739464800000001</v>
      </c>
      <c r="B243" s="1">
        <v>0.76971203200000005</v>
      </c>
      <c r="C243" s="1"/>
      <c r="D243" s="1"/>
      <c r="E243" s="1"/>
    </row>
    <row r="244" spans="1:5" x14ac:dyDescent="0.3">
      <c r="A244" s="1">
        <v>0.59365817700000001</v>
      </c>
      <c r="B244" s="1">
        <v>0.81642278800000001</v>
      </c>
      <c r="C244" s="1"/>
      <c r="D244" s="1"/>
      <c r="E244" s="1"/>
    </row>
    <row r="245" spans="1:5" x14ac:dyDescent="0.3">
      <c r="A245" s="1">
        <v>0.39907233600000003</v>
      </c>
      <c r="B245" s="1">
        <v>1.474054389</v>
      </c>
      <c r="C245" s="1"/>
      <c r="D245" s="1"/>
      <c r="E245" s="1"/>
    </row>
    <row r="246" spans="1:5" x14ac:dyDescent="0.3">
      <c r="A246" s="1">
        <v>0.44933717200000001</v>
      </c>
      <c r="B246" s="1">
        <v>1.3466152600000001</v>
      </c>
      <c r="C246" s="1"/>
      <c r="D246" s="1"/>
      <c r="E246" s="1"/>
    </row>
    <row r="247" spans="1:5" x14ac:dyDescent="0.3">
      <c r="A247" s="1">
        <v>0.55430944299999996</v>
      </c>
      <c r="B247" s="1">
        <v>0.82822741</v>
      </c>
      <c r="C247" s="1"/>
      <c r="D247" s="1"/>
      <c r="E247" s="1"/>
    </row>
    <row r="248" spans="1:5" x14ac:dyDescent="0.3">
      <c r="A248" s="1">
        <v>0.66981701999999999</v>
      </c>
      <c r="B248" s="1">
        <v>0.62919897000000002</v>
      </c>
      <c r="C248" s="1"/>
      <c r="D248" s="1"/>
      <c r="E248" s="1"/>
    </row>
    <row r="249" spans="1:5" x14ac:dyDescent="0.3">
      <c r="A249" s="1">
        <v>0.80715679600000001</v>
      </c>
      <c r="B249" s="1">
        <v>0.923933687</v>
      </c>
      <c r="C249" s="1"/>
      <c r="D249" s="1"/>
      <c r="E249" s="1"/>
    </row>
    <row r="250" spans="1:5" x14ac:dyDescent="0.3">
      <c r="A250" s="1">
        <v>0.83089297600000001</v>
      </c>
      <c r="B250" s="1">
        <v>0.38257125199999997</v>
      </c>
      <c r="C250" s="1"/>
      <c r="D250" s="1"/>
      <c r="E250" s="1"/>
    </row>
    <row r="251" spans="1:5" x14ac:dyDescent="0.3">
      <c r="A251" s="1">
        <v>0.30628548</v>
      </c>
      <c r="B251" s="1">
        <v>0.687968209</v>
      </c>
      <c r="C251" s="1"/>
      <c r="D251" s="1"/>
      <c r="E251" s="1"/>
    </row>
    <row r="252" spans="1:5" x14ac:dyDescent="0.3">
      <c r="A252" s="1">
        <v>0.57169904500000002</v>
      </c>
      <c r="B252" s="1">
        <v>0.70421542699999995</v>
      </c>
      <c r="C252" s="1"/>
      <c r="D252" s="1"/>
      <c r="E252" s="1"/>
    </row>
    <row r="253" spans="1:5" x14ac:dyDescent="0.3">
      <c r="A253" s="1">
        <v>0.60571666199999996</v>
      </c>
      <c r="B253" s="1">
        <v>1.254082267</v>
      </c>
      <c r="C253" s="1"/>
      <c r="D253" s="1"/>
      <c r="E253" s="1"/>
    </row>
    <row r="254" spans="1:5" x14ac:dyDescent="0.3">
      <c r="A254" s="1">
        <v>0.650650379</v>
      </c>
      <c r="B254" s="1">
        <v>1.0230671149999999</v>
      </c>
      <c r="C254" s="1"/>
      <c r="D254" s="1"/>
      <c r="E254" s="1"/>
    </row>
    <row r="255" spans="1:5" x14ac:dyDescent="0.3">
      <c r="A255" s="1">
        <v>0.51331059999999995</v>
      </c>
      <c r="B255" s="1">
        <v>1.158502924</v>
      </c>
      <c r="C255" s="1"/>
      <c r="D255" s="1"/>
      <c r="E255" s="1"/>
    </row>
    <row r="256" spans="1:5" x14ac:dyDescent="0.3">
      <c r="A256" s="1">
        <v>0.50582164799999996</v>
      </c>
      <c r="B256" s="1">
        <v>1.364893382</v>
      </c>
      <c r="C256" s="1"/>
      <c r="D256" s="1"/>
      <c r="E256" s="1"/>
    </row>
    <row r="257" spans="1:5" x14ac:dyDescent="0.3">
      <c r="A257" s="1">
        <v>0.81883448700000006</v>
      </c>
      <c r="B257" s="1">
        <v>1.069650939</v>
      </c>
      <c r="C257" s="1"/>
      <c r="D257" s="1"/>
      <c r="E257" s="1"/>
    </row>
    <row r="258" spans="1:5" x14ac:dyDescent="0.3">
      <c r="A258" s="1">
        <v>0.78748243100000004</v>
      </c>
      <c r="B258" s="1">
        <v>1.3822829860000001</v>
      </c>
      <c r="C258" s="1"/>
      <c r="D258" s="1"/>
      <c r="E258" s="1"/>
    </row>
    <row r="259" spans="1:5" x14ac:dyDescent="0.3">
      <c r="A259" s="1">
        <v>0.569287349</v>
      </c>
      <c r="B259" s="1">
        <v>1.3698437059999999</v>
      </c>
      <c r="C259" s="1"/>
      <c r="D259" s="1"/>
      <c r="E259" s="1"/>
    </row>
    <row r="260" spans="1:5" x14ac:dyDescent="0.3">
      <c r="A260" s="1">
        <v>0.60305110399999995</v>
      </c>
      <c r="B260" s="1">
        <v>1.5311735200000001</v>
      </c>
      <c r="C260" s="1"/>
      <c r="D260" s="1"/>
      <c r="E260" s="1"/>
    </row>
    <row r="261" spans="1:5" x14ac:dyDescent="0.3">
      <c r="A261" s="1">
        <v>0.58248821500000003</v>
      </c>
      <c r="B261" s="1">
        <v>0.97407159099999996</v>
      </c>
      <c r="C261" s="1"/>
      <c r="D261" s="1"/>
      <c r="E261" s="1"/>
    </row>
    <row r="262" spans="1:5" x14ac:dyDescent="0.3">
      <c r="A262" s="1">
        <v>0.64570005399999997</v>
      </c>
      <c r="B262" s="1">
        <v>0.984987693</v>
      </c>
      <c r="C262" s="1"/>
      <c r="D262" s="1"/>
      <c r="E262" s="1"/>
    </row>
    <row r="263" spans="1:5" x14ac:dyDescent="0.3">
      <c r="A263" s="1">
        <v>0.484497171</v>
      </c>
      <c r="B263" s="1">
        <v>1.7233476640000001</v>
      </c>
      <c r="C263" s="1"/>
      <c r="D263" s="1"/>
      <c r="E263" s="1"/>
    </row>
    <row r="264" spans="1:5" x14ac:dyDescent="0.3">
      <c r="A264" s="1">
        <v>0.55189774599999997</v>
      </c>
      <c r="B264" s="1">
        <v>1.8941973299999999</v>
      </c>
      <c r="C264" s="1"/>
      <c r="D264" s="1"/>
      <c r="E264" s="1"/>
    </row>
    <row r="265" spans="1:5" x14ac:dyDescent="0.3">
      <c r="A265" s="1">
        <v>0.75892286499999995</v>
      </c>
      <c r="B265" s="1">
        <v>1.0214170060000001</v>
      </c>
      <c r="C265" s="1"/>
      <c r="D265" s="1"/>
      <c r="E265" s="1"/>
    </row>
    <row r="266" spans="1:5" x14ac:dyDescent="0.3">
      <c r="A266" s="1">
        <v>0.77364690899999999</v>
      </c>
      <c r="B266" s="1">
        <v>1.006946825</v>
      </c>
      <c r="C266" s="1"/>
      <c r="D266" s="1"/>
      <c r="E266" s="1"/>
    </row>
    <row r="267" spans="1:5" x14ac:dyDescent="0.3">
      <c r="A267" s="1">
        <v>0.64493846600000004</v>
      </c>
      <c r="B267" s="1">
        <v>1.338999378</v>
      </c>
      <c r="C267" s="1"/>
      <c r="D267" s="1"/>
      <c r="E267" s="1"/>
    </row>
    <row r="268" spans="1:5" x14ac:dyDescent="0.3">
      <c r="A268" s="1">
        <v>0.43867493299999999</v>
      </c>
      <c r="B268" s="1">
        <v>1.065335269</v>
      </c>
      <c r="C268" s="1"/>
      <c r="D268" s="1"/>
      <c r="E268" s="1"/>
    </row>
    <row r="269" spans="1:5" x14ac:dyDescent="0.3">
      <c r="A269" s="1">
        <v>0.59480056100000001</v>
      </c>
      <c r="B269" s="1">
        <v>1.281880245</v>
      </c>
      <c r="C269" s="1"/>
      <c r="D269" s="1"/>
      <c r="E269" s="1"/>
    </row>
    <row r="270" spans="1:5" x14ac:dyDescent="0.3">
      <c r="A270" s="1">
        <v>0.88344257400000004</v>
      </c>
      <c r="B270" s="1">
        <v>0.85754856199999996</v>
      </c>
      <c r="C270" s="1"/>
      <c r="D270" s="1"/>
      <c r="E270" s="1"/>
    </row>
    <row r="271" spans="1:5" x14ac:dyDescent="0.3">
      <c r="A271" s="1">
        <v>0.58502684400000005</v>
      </c>
      <c r="B271" s="1">
        <v>1.4932210319999999</v>
      </c>
      <c r="C271" s="1"/>
      <c r="D271" s="1"/>
      <c r="E271" s="1"/>
    </row>
    <row r="272" spans="1:5" x14ac:dyDescent="0.3">
      <c r="A272" s="1">
        <v>0.59315045200000005</v>
      </c>
      <c r="B272" s="1">
        <v>1.822481088</v>
      </c>
      <c r="C272" s="1"/>
      <c r="D272" s="1"/>
      <c r="E272" s="1"/>
    </row>
    <row r="273" spans="1:5" x14ac:dyDescent="0.3">
      <c r="A273" s="1">
        <v>0.61790207699999999</v>
      </c>
      <c r="B273" s="1"/>
      <c r="C273" s="1"/>
      <c r="D273" s="1"/>
      <c r="E273" s="1"/>
    </row>
    <row r="274" spans="1:5" x14ac:dyDescent="0.3">
      <c r="A274" s="1">
        <v>0.57411074200000001</v>
      </c>
      <c r="B274" s="1"/>
      <c r="C274" s="1"/>
      <c r="D274" s="1"/>
      <c r="E274" s="1"/>
    </row>
    <row r="275" spans="1:5" x14ac:dyDescent="0.3">
      <c r="A275" s="1">
        <v>0.79814467</v>
      </c>
      <c r="B275" s="1"/>
      <c r="C275" s="1"/>
      <c r="D275" s="1"/>
      <c r="E275" s="1"/>
    </row>
    <row r="276" spans="1:5" x14ac:dyDescent="0.3">
      <c r="A276" s="1">
        <v>0.813757234</v>
      </c>
      <c r="B276" s="1"/>
      <c r="C276" s="1"/>
      <c r="D276" s="1"/>
      <c r="E276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EA56BB-EC7A-4FB8-A203-C149542D50B9}">
  <dimension ref="A1:M449"/>
  <sheetViews>
    <sheetView tabSelected="1" workbookViewId="0">
      <selection activeCell="E2" sqref="E2"/>
    </sheetView>
  </sheetViews>
  <sheetFormatPr defaultRowHeight="14.4" x14ac:dyDescent="0.3"/>
  <cols>
    <col min="1" max="1" width="13.6640625" bestFit="1" customWidth="1"/>
    <col min="2" max="2" width="18.109375" bestFit="1" customWidth="1"/>
    <col min="3" max="3" width="18" bestFit="1" customWidth="1"/>
  </cols>
  <sheetData>
    <row r="1" spans="1:13" x14ac:dyDescent="0.3">
      <c r="A1" s="4" t="s">
        <v>10</v>
      </c>
      <c r="B1" s="4"/>
      <c r="C1" s="4"/>
    </row>
    <row r="2" spans="1:13" x14ac:dyDescent="0.3">
      <c r="A2" s="2" t="s">
        <v>7</v>
      </c>
      <c r="B2" s="2" t="s">
        <v>8</v>
      </c>
      <c r="C2" s="2" t="s">
        <v>9</v>
      </c>
      <c r="E2" s="3" t="s">
        <v>45</v>
      </c>
    </row>
    <row r="3" spans="1:13" x14ac:dyDescent="0.3">
      <c r="A3" s="1">
        <v>0</v>
      </c>
      <c r="B3" s="1">
        <v>0</v>
      </c>
      <c r="C3" s="1">
        <v>0</v>
      </c>
      <c r="E3" t="s">
        <v>23</v>
      </c>
      <c r="F3">
        <v>1</v>
      </c>
    </row>
    <row r="4" spans="1:13" x14ac:dyDescent="0.3">
      <c r="A4" s="1">
        <v>0.20684</v>
      </c>
      <c r="B4" s="1">
        <v>0.10342</v>
      </c>
      <c r="C4" s="1">
        <v>1.241042</v>
      </c>
      <c r="E4" t="s">
        <v>24</v>
      </c>
      <c r="F4">
        <v>2</v>
      </c>
    </row>
    <row r="5" spans="1:13" x14ac:dyDescent="0.3">
      <c r="A5" s="1">
        <v>0.72394099999999995</v>
      </c>
      <c r="B5" s="1">
        <v>0.10342</v>
      </c>
      <c r="C5" s="1">
        <v>1.1376219999999999</v>
      </c>
      <c r="E5" t="s">
        <v>25</v>
      </c>
      <c r="F5">
        <v>0.05</v>
      </c>
    </row>
    <row r="6" spans="1:13" x14ac:dyDescent="0.3">
      <c r="A6" s="1">
        <v>0</v>
      </c>
      <c r="B6" s="1">
        <v>0</v>
      </c>
      <c r="C6" s="1">
        <v>0.930782</v>
      </c>
    </row>
    <row r="7" spans="1:13" x14ac:dyDescent="0.3">
      <c r="A7" s="1">
        <v>1.0342020000000001</v>
      </c>
      <c r="B7" s="1">
        <v>0.10342</v>
      </c>
      <c r="C7" s="1">
        <v>0</v>
      </c>
      <c r="E7" t="s">
        <v>26</v>
      </c>
      <c r="F7" t="s">
        <v>27</v>
      </c>
      <c r="G7" t="s">
        <v>28</v>
      </c>
      <c r="H7" t="s">
        <v>29</v>
      </c>
      <c r="I7" t="s">
        <v>30</v>
      </c>
      <c r="J7" t="s">
        <v>31</v>
      </c>
    </row>
    <row r="8" spans="1:13" x14ac:dyDescent="0.3">
      <c r="A8" s="1">
        <v>1.9649840000000001</v>
      </c>
      <c r="B8" s="1">
        <v>0</v>
      </c>
      <c r="C8" s="1">
        <v>0.72394099999999995</v>
      </c>
      <c r="E8" t="s">
        <v>82</v>
      </c>
      <c r="F8">
        <v>-0.51319999999999999</v>
      </c>
      <c r="G8" t="s">
        <v>83</v>
      </c>
      <c r="H8" t="s">
        <v>32</v>
      </c>
      <c r="I8" t="s">
        <v>33</v>
      </c>
      <c r="J8" t="s">
        <v>34</v>
      </c>
      <c r="K8" t="s">
        <v>47</v>
      </c>
    </row>
    <row r="9" spans="1:13" x14ac:dyDescent="0.3">
      <c r="A9" s="1">
        <v>0.10342</v>
      </c>
      <c r="B9" s="1">
        <v>0</v>
      </c>
      <c r="C9" s="1">
        <v>0.41368100000000002</v>
      </c>
      <c r="E9" t="s">
        <v>84</v>
      </c>
      <c r="F9">
        <v>-0.66090000000000004</v>
      </c>
      <c r="G9" t="s">
        <v>85</v>
      </c>
      <c r="H9" t="s">
        <v>32</v>
      </c>
      <c r="I9" t="s">
        <v>33</v>
      </c>
      <c r="J9" t="s">
        <v>34</v>
      </c>
      <c r="K9" t="s">
        <v>48</v>
      </c>
    </row>
    <row r="10" spans="1:13" x14ac:dyDescent="0.3">
      <c r="A10" s="1">
        <v>0</v>
      </c>
      <c r="B10" s="1">
        <v>0.20684</v>
      </c>
      <c r="C10" s="1">
        <v>0.72394099999999995</v>
      </c>
    </row>
    <row r="11" spans="1:13" x14ac:dyDescent="0.3">
      <c r="A11" s="1">
        <v>0.20684</v>
      </c>
      <c r="B11" s="1">
        <v>0</v>
      </c>
      <c r="C11" s="1">
        <v>0.82736200000000004</v>
      </c>
      <c r="E11" t="s">
        <v>37</v>
      </c>
      <c r="F11" t="s">
        <v>38</v>
      </c>
      <c r="G11" t="s">
        <v>39</v>
      </c>
      <c r="H11" t="s">
        <v>27</v>
      </c>
      <c r="I11" t="s">
        <v>40</v>
      </c>
      <c r="J11" t="s">
        <v>41</v>
      </c>
      <c r="K11" t="s">
        <v>42</v>
      </c>
      <c r="L11" t="s">
        <v>43</v>
      </c>
      <c r="M11" t="s">
        <v>44</v>
      </c>
    </row>
    <row r="12" spans="1:13" x14ac:dyDescent="0.3">
      <c r="A12" s="1">
        <v>0.10342</v>
      </c>
      <c r="B12" s="1">
        <v>0.20684</v>
      </c>
      <c r="C12" s="1">
        <v>1.344463</v>
      </c>
      <c r="E12" t="s">
        <v>82</v>
      </c>
      <c r="F12">
        <v>1</v>
      </c>
      <c r="G12">
        <v>1.5129999999999999</v>
      </c>
      <c r="H12">
        <v>-0.51319999999999999</v>
      </c>
      <c r="I12">
        <v>9.7439999999999999E-2</v>
      </c>
      <c r="J12">
        <v>393</v>
      </c>
      <c r="K12">
        <v>446</v>
      </c>
      <c r="L12">
        <v>5.266</v>
      </c>
      <c r="M12">
        <v>1111</v>
      </c>
    </row>
    <row r="13" spans="1:13" x14ac:dyDescent="0.3">
      <c r="A13" s="1">
        <v>0</v>
      </c>
      <c r="B13" s="1">
        <v>0</v>
      </c>
      <c r="C13" s="1">
        <v>0.82736200000000004</v>
      </c>
      <c r="E13" t="s">
        <v>84</v>
      </c>
      <c r="F13">
        <v>1</v>
      </c>
      <c r="G13">
        <v>1.661</v>
      </c>
      <c r="H13">
        <v>-0.66090000000000004</v>
      </c>
      <c r="I13">
        <v>0.11070000000000001</v>
      </c>
      <c r="J13">
        <v>393</v>
      </c>
      <c r="K13">
        <v>275</v>
      </c>
      <c r="L13">
        <v>5.968</v>
      </c>
      <c r="M13">
        <v>1111</v>
      </c>
    </row>
    <row r="14" spans="1:13" x14ac:dyDescent="0.3">
      <c r="A14" s="1">
        <v>0.10342</v>
      </c>
      <c r="B14" s="1">
        <v>0</v>
      </c>
      <c r="C14" s="1">
        <v>1.241042</v>
      </c>
    </row>
    <row r="15" spans="1:13" x14ac:dyDescent="0.3">
      <c r="A15" s="1">
        <v>0.930782</v>
      </c>
      <c r="B15" s="1">
        <v>0</v>
      </c>
      <c r="C15" s="1">
        <v>1.447883</v>
      </c>
    </row>
    <row r="16" spans="1:13" x14ac:dyDescent="0.3">
      <c r="A16" s="1">
        <v>0.31026100000000001</v>
      </c>
      <c r="B16" s="1">
        <v>0.10342</v>
      </c>
      <c r="C16" s="1">
        <v>0</v>
      </c>
    </row>
    <row r="17" spans="1:3" x14ac:dyDescent="0.3">
      <c r="A17" s="1">
        <v>0</v>
      </c>
      <c r="B17" s="1">
        <v>0</v>
      </c>
      <c r="C17" s="1">
        <v>0.82736200000000004</v>
      </c>
    </row>
    <row r="18" spans="1:3" x14ac:dyDescent="0.3">
      <c r="A18" s="1">
        <v>0.10342</v>
      </c>
      <c r="B18" s="1">
        <v>0.41368100000000002</v>
      </c>
      <c r="C18" s="1">
        <v>0</v>
      </c>
    </row>
    <row r="19" spans="1:3" x14ac:dyDescent="0.3">
      <c r="A19" s="1">
        <v>0.10342</v>
      </c>
      <c r="B19" s="1">
        <v>0.51710100000000003</v>
      </c>
      <c r="C19" s="1">
        <v>1.758143</v>
      </c>
    </row>
    <row r="20" spans="1:3" x14ac:dyDescent="0.3">
      <c r="A20" s="1">
        <v>0.51710100000000003</v>
      </c>
      <c r="B20" s="1">
        <v>0.51710100000000003</v>
      </c>
      <c r="C20" s="1">
        <v>0</v>
      </c>
    </row>
    <row r="21" spans="1:3" x14ac:dyDescent="0.3">
      <c r="A21" s="1">
        <v>0.20684</v>
      </c>
      <c r="B21" s="1">
        <v>0.82736200000000004</v>
      </c>
      <c r="C21" s="1">
        <v>1.1376219999999999</v>
      </c>
    </row>
    <row r="22" spans="1:3" x14ac:dyDescent="0.3">
      <c r="A22" s="1">
        <v>0</v>
      </c>
      <c r="B22" s="1">
        <v>0.20684</v>
      </c>
      <c r="C22" s="1">
        <v>1.241042</v>
      </c>
    </row>
    <row r="23" spans="1:3" x14ac:dyDescent="0.3">
      <c r="A23" s="1">
        <v>0</v>
      </c>
      <c r="B23" s="1">
        <v>0.31026100000000001</v>
      </c>
      <c r="C23" s="1">
        <v>0.41368100000000002</v>
      </c>
    </row>
    <row r="24" spans="1:3" x14ac:dyDescent="0.3">
      <c r="A24" s="1">
        <v>0.930782</v>
      </c>
      <c r="B24" s="1">
        <v>0</v>
      </c>
      <c r="C24" s="1">
        <v>0</v>
      </c>
    </row>
    <row r="25" spans="1:3" x14ac:dyDescent="0.3">
      <c r="A25" s="1">
        <v>0.82736200000000004</v>
      </c>
      <c r="B25" s="1">
        <v>1.1376219999999999</v>
      </c>
      <c r="C25" s="1">
        <v>0.51710100000000003</v>
      </c>
    </row>
    <row r="26" spans="1:3" x14ac:dyDescent="0.3">
      <c r="A26" s="1">
        <v>0.82736200000000004</v>
      </c>
      <c r="B26" s="1">
        <v>0.62052099999999999</v>
      </c>
      <c r="C26" s="1">
        <v>1.0342020000000001</v>
      </c>
    </row>
    <row r="27" spans="1:3" x14ac:dyDescent="0.3">
      <c r="A27" s="1">
        <v>4.9641690000000001</v>
      </c>
      <c r="B27" s="1">
        <v>1.0342020000000001</v>
      </c>
      <c r="C27" s="1">
        <v>0.62052099999999999</v>
      </c>
    </row>
    <row r="28" spans="1:3" x14ac:dyDescent="0.3">
      <c r="A28" s="1">
        <v>0.82736200000000004</v>
      </c>
      <c r="B28" s="1">
        <v>0</v>
      </c>
      <c r="C28" s="1">
        <v>0.41368100000000002</v>
      </c>
    </row>
    <row r="29" spans="1:3" x14ac:dyDescent="0.3">
      <c r="A29" s="1">
        <v>1.0342020000000001</v>
      </c>
      <c r="B29" s="1">
        <v>0.930782</v>
      </c>
      <c r="C29" s="1">
        <v>0</v>
      </c>
    </row>
    <row r="30" spans="1:3" x14ac:dyDescent="0.3">
      <c r="A30" s="1">
        <v>0.20684</v>
      </c>
      <c r="B30" s="1">
        <v>1.6547229999999999</v>
      </c>
      <c r="C30" s="1">
        <v>0.930782</v>
      </c>
    </row>
    <row r="31" spans="1:3" x14ac:dyDescent="0.3">
      <c r="A31" s="1">
        <v>1.241042</v>
      </c>
      <c r="B31" s="1">
        <v>2.6889249999999998</v>
      </c>
      <c r="C31" s="1">
        <v>0.82736200000000004</v>
      </c>
    </row>
    <row r="32" spans="1:3" x14ac:dyDescent="0.3">
      <c r="A32" s="1">
        <v>0.41368100000000002</v>
      </c>
      <c r="B32" s="1">
        <v>0.62052099999999999</v>
      </c>
      <c r="C32" s="1">
        <v>0.10342</v>
      </c>
    </row>
    <row r="33" spans="1:3" x14ac:dyDescent="0.3">
      <c r="A33" s="1">
        <v>0.51710100000000003</v>
      </c>
      <c r="B33" s="1">
        <v>1.0342020000000001</v>
      </c>
      <c r="C33" s="1">
        <v>0.31026100000000001</v>
      </c>
    </row>
    <row r="34" spans="1:3" x14ac:dyDescent="0.3">
      <c r="A34" s="1">
        <v>0.62052099999999999</v>
      </c>
      <c r="B34" s="1">
        <v>1.1376219999999999</v>
      </c>
      <c r="C34" s="1">
        <v>0</v>
      </c>
    </row>
    <row r="35" spans="1:3" x14ac:dyDescent="0.3">
      <c r="A35" s="1">
        <v>1.0342020000000001</v>
      </c>
      <c r="B35" s="1">
        <v>4.5504889999999998</v>
      </c>
      <c r="C35" s="1">
        <v>0.10342</v>
      </c>
    </row>
    <row r="36" spans="1:3" x14ac:dyDescent="0.3">
      <c r="A36" s="1">
        <v>0.62052099999999999</v>
      </c>
      <c r="B36" s="1">
        <v>3.4128660000000002</v>
      </c>
      <c r="C36" s="1">
        <v>0</v>
      </c>
    </row>
    <row r="37" spans="1:3" x14ac:dyDescent="0.3">
      <c r="A37" s="1">
        <v>0.20684</v>
      </c>
      <c r="B37" s="1">
        <v>1.6547229999999999</v>
      </c>
      <c r="C37" s="1">
        <v>0.10342</v>
      </c>
    </row>
    <row r="38" spans="1:3" x14ac:dyDescent="0.3">
      <c r="A38" s="1">
        <v>0.20684</v>
      </c>
      <c r="B38" s="1">
        <v>1.1376219999999999</v>
      </c>
      <c r="C38" s="1">
        <v>0.10342</v>
      </c>
    </row>
    <row r="39" spans="1:3" x14ac:dyDescent="0.3">
      <c r="A39" s="1">
        <v>0.72394099999999995</v>
      </c>
      <c r="B39" s="1">
        <v>4.2402280000000001</v>
      </c>
      <c r="C39" s="1">
        <v>0.51710100000000003</v>
      </c>
    </row>
    <row r="40" spans="1:3" x14ac:dyDescent="0.3">
      <c r="A40" s="1">
        <v>0.20684</v>
      </c>
      <c r="B40" s="1">
        <v>4.5504889999999998</v>
      </c>
      <c r="C40" s="1">
        <v>0.20684</v>
      </c>
    </row>
    <row r="41" spans="1:3" x14ac:dyDescent="0.3">
      <c r="A41" s="1">
        <v>0.41368100000000002</v>
      </c>
      <c r="B41" s="1">
        <v>2.0684040000000001</v>
      </c>
      <c r="C41" s="1">
        <v>0.10342</v>
      </c>
    </row>
    <row r="42" spans="1:3" x14ac:dyDescent="0.3">
      <c r="A42" s="1">
        <v>0.930782</v>
      </c>
      <c r="B42" s="1">
        <v>3.1026060000000002</v>
      </c>
      <c r="C42" s="1">
        <v>0.10342</v>
      </c>
    </row>
    <row r="43" spans="1:3" x14ac:dyDescent="0.3">
      <c r="A43" s="1">
        <v>0.31026100000000001</v>
      </c>
      <c r="B43" s="1">
        <v>3.3094459999999999</v>
      </c>
      <c r="C43" s="1">
        <v>0.10342</v>
      </c>
    </row>
    <row r="44" spans="1:3" x14ac:dyDescent="0.3">
      <c r="A44" s="1">
        <v>0.10342</v>
      </c>
      <c r="B44" s="1">
        <v>2.0684040000000001</v>
      </c>
      <c r="C44" s="1">
        <v>0.10342</v>
      </c>
    </row>
    <row r="45" spans="1:3" x14ac:dyDescent="0.3">
      <c r="A45" s="1">
        <v>0.10342</v>
      </c>
      <c r="B45" s="1">
        <v>1.5513030000000001</v>
      </c>
      <c r="C45" s="1">
        <v>0.10342</v>
      </c>
    </row>
    <row r="46" spans="1:3" x14ac:dyDescent="0.3">
      <c r="A46" s="1">
        <v>0.10342</v>
      </c>
      <c r="B46" s="1">
        <v>2.0684040000000001</v>
      </c>
      <c r="C46" s="1">
        <v>0.31026100000000001</v>
      </c>
    </row>
    <row r="47" spans="1:3" x14ac:dyDescent="0.3">
      <c r="A47" s="1">
        <v>0.10342</v>
      </c>
      <c r="B47" s="1">
        <v>1.6547229999999999</v>
      </c>
      <c r="C47" s="1">
        <v>0.10342</v>
      </c>
    </row>
    <row r="48" spans="1:3" x14ac:dyDescent="0.3">
      <c r="A48" s="1">
        <v>0.51710100000000003</v>
      </c>
      <c r="B48" s="1">
        <v>1.344463</v>
      </c>
      <c r="C48" s="1">
        <v>0</v>
      </c>
    </row>
    <row r="49" spans="1:3" x14ac:dyDescent="0.3">
      <c r="A49" s="1">
        <v>2.0684040000000001</v>
      </c>
      <c r="B49" s="1">
        <v>2.171824</v>
      </c>
      <c r="C49" s="1">
        <v>0.20684</v>
      </c>
    </row>
    <row r="50" spans="1:3" x14ac:dyDescent="0.3">
      <c r="A50" s="1">
        <v>0.41368100000000002</v>
      </c>
      <c r="B50" s="1">
        <v>0</v>
      </c>
      <c r="C50" s="1">
        <v>0</v>
      </c>
    </row>
    <row r="51" spans="1:3" x14ac:dyDescent="0.3">
      <c r="A51" s="1">
        <v>0.20684</v>
      </c>
      <c r="B51" s="1">
        <v>1.758143</v>
      </c>
      <c r="C51" s="1">
        <v>0.20684</v>
      </c>
    </row>
    <row r="52" spans="1:3" x14ac:dyDescent="0.3">
      <c r="A52" s="1">
        <v>1.241042</v>
      </c>
      <c r="B52" s="1">
        <v>2.4820850000000001</v>
      </c>
      <c r="C52" s="1">
        <v>0.20684</v>
      </c>
    </row>
    <row r="53" spans="1:3" x14ac:dyDescent="0.3">
      <c r="A53" s="1">
        <v>1.241042</v>
      </c>
      <c r="B53" s="1">
        <v>1.758143</v>
      </c>
      <c r="C53" s="1">
        <v>0</v>
      </c>
    </row>
    <row r="54" spans="1:3" x14ac:dyDescent="0.3">
      <c r="A54" s="1">
        <v>1.1376219999999999</v>
      </c>
      <c r="B54" s="1">
        <v>0.41368100000000002</v>
      </c>
      <c r="C54" s="1">
        <v>0</v>
      </c>
    </row>
    <row r="55" spans="1:3" x14ac:dyDescent="0.3">
      <c r="A55" s="1">
        <v>1.1376219999999999</v>
      </c>
      <c r="B55" s="1">
        <v>2.3786640000000001</v>
      </c>
      <c r="C55" s="1">
        <v>0</v>
      </c>
    </row>
    <row r="56" spans="1:3" x14ac:dyDescent="0.3">
      <c r="A56" s="1">
        <v>0.62052099999999999</v>
      </c>
      <c r="B56" s="1">
        <v>0.51710100000000003</v>
      </c>
      <c r="C56" s="1">
        <v>8.8941370000000006</v>
      </c>
    </row>
    <row r="57" spans="1:3" x14ac:dyDescent="0.3">
      <c r="A57" s="1">
        <v>0.62052099999999999</v>
      </c>
      <c r="B57" s="1">
        <v>0.31026100000000001</v>
      </c>
      <c r="C57" s="1"/>
    </row>
    <row r="58" spans="1:3" x14ac:dyDescent="0.3">
      <c r="A58" s="1">
        <v>1.344463</v>
      </c>
      <c r="B58" s="1">
        <v>1.861564</v>
      </c>
      <c r="C58" s="1">
        <v>2.6889249999999998</v>
      </c>
    </row>
    <row r="59" spans="1:3" x14ac:dyDescent="0.3">
      <c r="A59" s="1">
        <v>1.6547229999999999</v>
      </c>
      <c r="B59" s="1">
        <v>0.41368100000000002</v>
      </c>
      <c r="C59" s="1">
        <v>1.344463</v>
      </c>
    </row>
    <row r="60" spans="1:3" x14ac:dyDescent="0.3">
      <c r="A60" s="1">
        <v>1.6547229999999999</v>
      </c>
      <c r="B60" s="1">
        <v>0.82736200000000004</v>
      </c>
      <c r="C60" s="1">
        <v>2.5855049999999999</v>
      </c>
    </row>
    <row r="61" spans="1:3" x14ac:dyDescent="0.3">
      <c r="A61" s="1">
        <v>1.0342020000000001</v>
      </c>
      <c r="B61" s="1">
        <v>1.861564</v>
      </c>
      <c r="C61" s="1">
        <v>1.6547229999999999</v>
      </c>
    </row>
    <row r="62" spans="1:3" x14ac:dyDescent="0.3">
      <c r="A62" s="1">
        <v>0.62052099999999999</v>
      </c>
      <c r="B62" s="1">
        <v>1.9649840000000001</v>
      </c>
      <c r="C62" s="1">
        <v>3.7231269999999999</v>
      </c>
    </row>
    <row r="63" spans="1:3" x14ac:dyDescent="0.3">
      <c r="A63" s="1">
        <v>2.2752439999999998</v>
      </c>
      <c r="B63" s="1">
        <v>0.62052099999999999</v>
      </c>
      <c r="C63" s="1">
        <v>6.5154719999999999</v>
      </c>
    </row>
    <row r="64" spans="1:3" x14ac:dyDescent="0.3">
      <c r="A64" s="1">
        <v>1.344463</v>
      </c>
      <c r="B64" s="1">
        <v>0.10342</v>
      </c>
      <c r="C64" s="1">
        <v>0</v>
      </c>
    </row>
    <row r="65" spans="1:3" x14ac:dyDescent="0.3">
      <c r="A65" s="1">
        <v>0.41368100000000002</v>
      </c>
      <c r="B65" s="1">
        <v>2.0684040000000001</v>
      </c>
      <c r="C65" s="1">
        <v>2.2752439999999998</v>
      </c>
    </row>
    <row r="66" spans="1:3" x14ac:dyDescent="0.3">
      <c r="A66" s="1">
        <v>1.447883</v>
      </c>
      <c r="B66" s="1">
        <v>0.41368100000000002</v>
      </c>
      <c r="C66" s="1">
        <v>3.206026</v>
      </c>
    </row>
    <row r="67" spans="1:3" x14ac:dyDescent="0.3">
      <c r="A67" s="1">
        <v>0.51710100000000003</v>
      </c>
      <c r="B67" s="1">
        <v>1.0342020000000001</v>
      </c>
      <c r="C67" s="1">
        <v>2.3786640000000001</v>
      </c>
    </row>
    <row r="68" spans="1:3" x14ac:dyDescent="0.3">
      <c r="A68" s="1">
        <v>0.41368100000000002</v>
      </c>
      <c r="B68" s="1">
        <v>0.51710100000000003</v>
      </c>
      <c r="C68" s="1">
        <v>0.62052099999999999</v>
      </c>
    </row>
    <row r="69" spans="1:3" x14ac:dyDescent="0.3">
      <c r="A69" s="1">
        <v>0</v>
      </c>
      <c r="B69" s="1">
        <v>0.82736200000000004</v>
      </c>
      <c r="C69" s="1">
        <v>1.758143</v>
      </c>
    </row>
    <row r="70" spans="1:3" x14ac:dyDescent="0.3">
      <c r="A70" s="1">
        <v>0.51710100000000003</v>
      </c>
      <c r="B70" s="1">
        <v>0.31026100000000001</v>
      </c>
      <c r="C70" s="1">
        <v>0.31026100000000001</v>
      </c>
    </row>
    <row r="71" spans="1:3" x14ac:dyDescent="0.3">
      <c r="A71" s="1">
        <v>0</v>
      </c>
      <c r="B71" s="1">
        <v>1.758143</v>
      </c>
      <c r="C71" s="1">
        <v>3.206026</v>
      </c>
    </row>
    <row r="72" spans="1:3" x14ac:dyDescent="0.3">
      <c r="A72" s="1">
        <v>0.20684</v>
      </c>
      <c r="B72" s="1">
        <v>2.5855049999999999</v>
      </c>
      <c r="C72" s="1">
        <v>5.5846910000000003</v>
      </c>
    </row>
    <row r="73" spans="1:3" x14ac:dyDescent="0.3">
      <c r="A73" s="1">
        <v>1.6547229999999999</v>
      </c>
      <c r="B73" s="1">
        <v>6.1017919999999997</v>
      </c>
      <c r="C73" s="1">
        <v>1.5513030000000001</v>
      </c>
    </row>
    <row r="74" spans="1:3" x14ac:dyDescent="0.3">
      <c r="A74" s="1">
        <v>0.41368100000000002</v>
      </c>
      <c r="B74" s="1">
        <v>3.619707</v>
      </c>
      <c r="C74" s="1">
        <v>1.9649840000000001</v>
      </c>
    </row>
    <row r="75" spans="1:3" x14ac:dyDescent="0.3">
      <c r="A75" s="1">
        <v>0.10342</v>
      </c>
      <c r="B75" s="1">
        <v>2.2752439999999998</v>
      </c>
      <c r="C75" s="1">
        <v>3.3094459999999999</v>
      </c>
    </row>
    <row r="76" spans="1:3" x14ac:dyDescent="0.3">
      <c r="A76" s="1">
        <v>0</v>
      </c>
      <c r="B76" s="1">
        <v>1.344463</v>
      </c>
      <c r="C76" s="1">
        <v>2.8957649999999999</v>
      </c>
    </row>
    <row r="77" spans="1:3" x14ac:dyDescent="0.3">
      <c r="A77" s="1">
        <v>1.344463</v>
      </c>
      <c r="B77" s="1">
        <v>5.2744299999999997</v>
      </c>
      <c r="C77" s="1">
        <v>3.1026060000000002</v>
      </c>
    </row>
    <row r="78" spans="1:3" x14ac:dyDescent="0.3">
      <c r="A78" s="1">
        <v>0.10342</v>
      </c>
      <c r="B78" s="1">
        <v>2.4820850000000001</v>
      </c>
      <c r="C78" s="1">
        <v>3.1026060000000002</v>
      </c>
    </row>
    <row r="79" spans="1:3" x14ac:dyDescent="0.3">
      <c r="A79" s="1">
        <v>0.82736200000000004</v>
      </c>
      <c r="B79" s="1">
        <v>1.9649840000000001</v>
      </c>
      <c r="C79" s="1">
        <v>0</v>
      </c>
    </row>
    <row r="80" spans="1:3" x14ac:dyDescent="0.3">
      <c r="A80" s="1">
        <v>0.82736200000000004</v>
      </c>
      <c r="B80" s="1">
        <v>2.2752439999999998</v>
      </c>
      <c r="C80" s="1">
        <v>0</v>
      </c>
    </row>
    <row r="81" spans="1:3" x14ac:dyDescent="0.3">
      <c r="A81" s="1">
        <v>0</v>
      </c>
      <c r="B81" s="1">
        <v>1.1376219999999999</v>
      </c>
      <c r="C81" s="1">
        <v>3.619707</v>
      </c>
    </row>
    <row r="82" spans="1:3" x14ac:dyDescent="0.3">
      <c r="A82" s="1">
        <v>0</v>
      </c>
      <c r="B82" s="1">
        <v>5.5846910000000003</v>
      </c>
      <c r="C82" s="1">
        <v>4.4470679999999998</v>
      </c>
    </row>
    <row r="83" spans="1:3" x14ac:dyDescent="0.3">
      <c r="A83" s="1">
        <v>1.0342020000000001</v>
      </c>
      <c r="B83" s="1">
        <v>1.9649840000000001</v>
      </c>
      <c r="C83" s="1">
        <v>5.1710099999999999</v>
      </c>
    </row>
    <row r="84" spans="1:3" x14ac:dyDescent="0.3">
      <c r="A84" s="1">
        <v>1.6547229999999999</v>
      </c>
      <c r="B84" s="1">
        <v>2.8957649999999999</v>
      </c>
      <c r="C84" s="1">
        <v>4.8607490000000002</v>
      </c>
    </row>
    <row r="85" spans="1:3" x14ac:dyDescent="0.3">
      <c r="A85" s="1">
        <v>0.82736200000000004</v>
      </c>
      <c r="B85" s="1">
        <v>1.1376219999999999</v>
      </c>
      <c r="C85" s="1">
        <v>2.5855049999999999</v>
      </c>
    </row>
    <row r="86" spans="1:3" x14ac:dyDescent="0.3">
      <c r="A86" s="1">
        <v>0</v>
      </c>
      <c r="B86" s="1">
        <v>4.2402280000000001</v>
      </c>
      <c r="C86" s="1">
        <v>1.5513030000000001</v>
      </c>
    </row>
    <row r="87" spans="1:3" x14ac:dyDescent="0.3">
      <c r="A87" s="1">
        <v>0.41368100000000002</v>
      </c>
      <c r="B87" s="1">
        <v>2.5855049999999999</v>
      </c>
      <c r="C87" s="1">
        <v>1.5513030000000001</v>
      </c>
    </row>
    <row r="88" spans="1:3" x14ac:dyDescent="0.3">
      <c r="A88" s="1">
        <v>0.41368100000000002</v>
      </c>
      <c r="B88" s="1">
        <v>1.9649840000000001</v>
      </c>
      <c r="C88" s="1">
        <v>0.72394099999999995</v>
      </c>
    </row>
    <row r="89" spans="1:3" x14ac:dyDescent="0.3">
      <c r="A89" s="1">
        <v>1.5513030000000001</v>
      </c>
      <c r="B89" s="1">
        <v>0.20684</v>
      </c>
      <c r="C89" s="1">
        <v>1.5513030000000001</v>
      </c>
    </row>
    <row r="90" spans="1:3" x14ac:dyDescent="0.3">
      <c r="A90" s="1">
        <v>0.31026100000000001</v>
      </c>
      <c r="B90" s="1">
        <v>2.7923450000000001</v>
      </c>
      <c r="C90" s="1">
        <v>3.3094459999999999</v>
      </c>
    </row>
    <row r="91" spans="1:3" x14ac:dyDescent="0.3">
      <c r="A91" s="1">
        <v>0.10342</v>
      </c>
      <c r="B91" s="1">
        <v>0.82736200000000004</v>
      </c>
      <c r="C91" s="1">
        <v>6.5154719999999999</v>
      </c>
    </row>
    <row r="92" spans="1:3" x14ac:dyDescent="0.3">
      <c r="A92" s="1">
        <v>1.758143</v>
      </c>
      <c r="B92" s="1">
        <v>3.929967</v>
      </c>
      <c r="C92" s="1">
        <v>6.5154719999999999</v>
      </c>
    </row>
    <row r="93" spans="1:3" x14ac:dyDescent="0.3">
      <c r="A93" s="1">
        <v>0</v>
      </c>
      <c r="B93" s="1">
        <v>1.1376219999999999</v>
      </c>
      <c r="C93" s="1">
        <v>0</v>
      </c>
    </row>
    <row r="94" spans="1:3" x14ac:dyDescent="0.3">
      <c r="A94" s="1">
        <v>0.10342</v>
      </c>
      <c r="B94" s="1">
        <v>2.5855049999999999</v>
      </c>
      <c r="C94" s="1">
        <v>3.1026060000000002</v>
      </c>
    </row>
    <row r="95" spans="1:3" x14ac:dyDescent="0.3">
      <c r="A95" s="1">
        <v>0.10342</v>
      </c>
      <c r="B95" s="1">
        <v>0</v>
      </c>
      <c r="C95" s="1">
        <v>5.6881110000000001</v>
      </c>
    </row>
    <row r="96" spans="1:3" x14ac:dyDescent="0.3">
      <c r="A96" s="1">
        <v>0.31026100000000001</v>
      </c>
      <c r="B96" s="1">
        <v>0.82736200000000004</v>
      </c>
      <c r="C96" s="1">
        <v>0.62052099999999999</v>
      </c>
    </row>
    <row r="97" spans="1:3" x14ac:dyDescent="0.3">
      <c r="A97" s="1">
        <v>0</v>
      </c>
      <c r="B97" s="1">
        <v>3.8265470000000001</v>
      </c>
      <c r="C97" s="1">
        <v>6.4120520000000001</v>
      </c>
    </row>
    <row r="98" spans="1:3" x14ac:dyDescent="0.3">
      <c r="A98" s="1">
        <v>0.31026100000000001</v>
      </c>
      <c r="B98" s="1">
        <v>0</v>
      </c>
      <c r="C98" s="1">
        <v>0.72394099999999995</v>
      </c>
    </row>
    <row r="99" spans="1:3" x14ac:dyDescent="0.3">
      <c r="A99" s="1">
        <v>1.344463</v>
      </c>
      <c r="B99" s="1">
        <v>1.6547229999999999</v>
      </c>
      <c r="C99" s="1">
        <v>0.41368100000000002</v>
      </c>
    </row>
    <row r="100" spans="1:3" x14ac:dyDescent="0.3">
      <c r="A100" s="1">
        <v>0</v>
      </c>
      <c r="B100" s="1">
        <v>1.447883</v>
      </c>
      <c r="C100" s="1">
        <v>4.8607490000000002</v>
      </c>
    </row>
    <row r="101" spans="1:3" x14ac:dyDescent="0.3">
      <c r="A101" s="1">
        <v>0</v>
      </c>
      <c r="B101" s="1">
        <v>0</v>
      </c>
      <c r="C101" s="1">
        <v>0.51710100000000003</v>
      </c>
    </row>
    <row r="102" spans="1:3" x14ac:dyDescent="0.3">
      <c r="A102" s="1">
        <v>0.10342</v>
      </c>
      <c r="B102" s="1">
        <v>1.0342020000000001</v>
      </c>
      <c r="C102" s="1">
        <v>5.1710099999999999</v>
      </c>
    </row>
    <row r="103" spans="1:3" x14ac:dyDescent="0.3">
      <c r="A103" s="1">
        <v>0.20684</v>
      </c>
      <c r="B103" s="1">
        <v>0.82736200000000004</v>
      </c>
      <c r="C103" s="1">
        <v>4.9641690000000001</v>
      </c>
    </row>
    <row r="104" spans="1:3" x14ac:dyDescent="0.3">
      <c r="A104" s="1">
        <v>0</v>
      </c>
      <c r="B104" s="1">
        <v>1.9649840000000001</v>
      </c>
      <c r="C104" s="1">
        <v>4.2402280000000001</v>
      </c>
    </row>
    <row r="105" spans="1:3" x14ac:dyDescent="0.3">
      <c r="A105" s="1">
        <v>0</v>
      </c>
      <c r="B105" s="1">
        <v>1.758143</v>
      </c>
      <c r="C105" s="1">
        <v>3.5162870000000002</v>
      </c>
    </row>
    <row r="106" spans="1:3" x14ac:dyDescent="0.3">
      <c r="A106" s="1">
        <v>0.31026100000000001</v>
      </c>
      <c r="B106" s="1">
        <v>1.241042</v>
      </c>
      <c r="C106" s="1">
        <v>0</v>
      </c>
    </row>
    <row r="107" spans="1:3" x14ac:dyDescent="0.3">
      <c r="A107" s="1">
        <v>0.51710100000000003</v>
      </c>
      <c r="B107" s="1">
        <v>1.6547229999999999</v>
      </c>
      <c r="C107" s="1">
        <v>2.9991859999999999</v>
      </c>
    </row>
    <row r="108" spans="1:3" x14ac:dyDescent="0.3">
      <c r="A108" s="1">
        <v>1.0342020000000001</v>
      </c>
      <c r="B108" s="1">
        <v>0.51710100000000003</v>
      </c>
      <c r="C108" s="1">
        <v>2.6889249999999998</v>
      </c>
    </row>
    <row r="109" spans="1:3" x14ac:dyDescent="0.3">
      <c r="A109" s="1">
        <v>0.82736200000000004</v>
      </c>
      <c r="B109" s="1">
        <v>0.62052099999999999</v>
      </c>
      <c r="C109" s="1">
        <v>2.7923450000000001</v>
      </c>
    </row>
    <row r="110" spans="1:3" x14ac:dyDescent="0.3">
      <c r="A110" s="1">
        <v>0.41368100000000002</v>
      </c>
      <c r="B110" s="1">
        <v>0.10342</v>
      </c>
      <c r="C110" s="1">
        <v>3.3094459999999999</v>
      </c>
    </row>
    <row r="111" spans="1:3" x14ac:dyDescent="0.3">
      <c r="A111" s="1">
        <v>1.1376219999999999</v>
      </c>
      <c r="B111" s="1">
        <v>1.447883</v>
      </c>
      <c r="C111" s="1">
        <v>1.1376219999999999</v>
      </c>
    </row>
    <row r="112" spans="1:3" x14ac:dyDescent="0.3">
      <c r="A112" s="1">
        <v>0.20684</v>
      </c>
      <c r="B112" s="1">
        <v>0.20684</v>
      </c>
      <c r="C112" s="1">
        <v>4.9641690000000001</v>
      </c>
    </row>
    <row r="113" spans="1:3" x14ac:dyDescent="0.3">
      <c r="A113" s="1">
        <v>0.51710100000000003</v>
      </c>
      <c r="B113" s="1">
        <v>0.72394099999999995</v>
      </c>
      <c r="C113" s="1">
        <v>4.343648</v>
      </c>
    </row>
    <row r="114" spans="1:3" x14ac:dyDescent="0.3">
      <c r="A114" s="1">
        <v>0.10342</v>
      </c>
      <c r="B114" s="1">
        <v>0.31026100000000001</v>
      </c>
      <c r="C114" s="1">
        <v>4.6539089999999996</v>
      </c>
    </row>
    <row r="115" spans="1:3" x14ac:dyDescent="0.3">
      <c r="A115" s="1">
        <v>0</v>
      </c>
      <c r="B115" s="1">
        <v>0.51710100000000003</v>
      </c>
      <c r="C115" s="1">
        <v>4.2402280000000001</v>
      </c>
    </row>
    <row r="116" spans="1:3" x14ac:dyDescent="0.3">
      <c r="A116" s="1">
        <v>0.10342</v>
      </c>
      <c r="B116" s="1">
        <v>1.241042</v>
      </c>
      <c r="C116" s="1">
        <v>1.0342020000000001</v>
      </c>
    </row>
    <row r="117" spans="1:3" x14ac:dyDescent="0.3">
      <c r="A117" s="1">
        <v>0.10342</v>
      </c>
      <c r="B117" s="1">
        <v>1.6547229999999999</v>
      </c>
      <c r="C117" s="1">
        <v>5.2744299999999997</v>
      </c>
    </row>
    <row r="118" spans="1:3" x14ac:dyDescent="0.3">
      <c r="A118" s="1">
        <v>0.10342</v>
      </c>
      <c r="B118" s="1">
        <v>0.20684</v>
      </c>
      <c r="C118" s="1">
        <v>6.3086320000000002</v>
      </c>
    </row>
    <row r="119" spans="1:3" x14ac:dyDescent="0.3">
      <c r="A119" s="1">
        <v>0.31026100000000001</v>
      </c>
      <c r="B119" s="1">
        <v>0.20684</v>
      </c>
      <c r="C119" s="1">
        <v>7.5496740000000004</v>
      </c>
    </row>
    <row r="120" spans="1:3" x14ac:dyDescent="0.3">
      <c r="A120" s="1">
        <v>0.20684</v>
      </c>
      <c r="B120" s="1">
        <v>0.10342</v>
      </c>
      <c r="C120" s="1">
        <v>3.619707</v>
      </c>
    </row>
    <row r="121" spans="1:3" x14ac:dyDescent="0.3">
      <c r="A121" s="1">
        <v>0</v>
      </c>
      <c r="B121" s="1">
        <v>1.241042</v>
      </c>
      <c r="C121" s="1">
        <v>6.6188929999999999</v>
      </c>
    </row>
    <row r="122" spans="1:3" x14ac:dyDescent="0.3">
      <c r="A122" s="1">
        <v>0.31026100000000001</v>
      </c>
      <c r="B122" s="1">
        <v>0.41368100000000002</v>
      </c>
      <c r="C122" s="1">
        <v>2.0684040000000001</v>
      </c>
    </row>
    <row r="123" spans="1:3" x14ac:dyDescent="0.3">
      <c r="A123" s="1">
        <v>0</v>
      </c>
      <c r="B123" s="1">
        <v>1.9649840000000001</v>
      </c>
      <c r="C123" s="1">
        <v>7.239414</v>
      </c>
    </row>
    <row r="124" spans="1:3" x14ac:dyDescent="0.3">
      <c r="A124" s="1">
        <v>0.31026100000000001</v>
      </c>
      <c r="B124" s="1">
        <v>0.41368100000000002</v>
      </c>
      <c r="C124" s="1">
        <v>7.963355</v>
      </c>
    </row>
    <row r="125" spans="1:3" x14ac:dyDescent="0.3">
      <c r="A125" s="1">
        <v>0.31026100000000001</v>
      </c>
      <c r="B125" s="1">
        <v>0.41368100000000002</v>
      </c>
      <c r="C125" s="1">
        <v>5.3778499999999996</v>
      </c>
    </row>
    <row r="126" spans="1:3" x14ac:dyDescent="0.3">
      <c r="A126" s="1">
        <v>0.82736200000000004</v>
      </c>
      <c r="B126" s="1">
        <v>1.5513030000000001</v>
      </c>
      <c r="C126" s="1">
        <v>4.5504889999999998</v>
      </c>
    </row>
    <row r="127" spans="1:3" x14ac:dyDescent="0.3">
      <c r="A127" s="1">
        <v>0.10342</v>
      </c>
      <c r="B127" s="1">
        <v>0.41368100000000002</v>
      </c>
      <c r="C127" s="1">
        <v>4.8607490000000002</v>
      </c>
    </row>
    <row r="128" spans="1:3" x14ac:dyDescent="0.3">
      <c r="A128" s="1">
        <v>0</v>
      </c>
      <c r="B128" s="1">
        <v>3.3094459999999999</v>
      </c>
      <c r="C128" s="1">
        <v>4.7573290000000004</v>
      </c>
    </row>
    <row r="129" spans="1:3" x14ac:dyDescent="0.3">
      <c r="A129" s="1">
        <v>2.5855049999999999</v>
      </c>
      <c r="B129" s="1">
        <v>1.861564</v>
      </c>
      <c r="C129" s="1">
        <v>6.7223129999999998</v>
      </c>
    </row>
    <row r="130" spans="1:3" x14ac:dyDescent="0.3">
      <c r="A130" s="1">
        <v>0.62052099999999999</v>
      </c>
      <c r="B130" s="1">
        <v>1.241042</v>
      </c>
      <c r="C130" s="1">
        <v>7.239414</v>
      </c>
    </row>
    <row r="131" spans="1:3" x14ac:dyDescent="0.3">
      <c r="A131" s="1">
        <v>0.31026100000000001</v>
      </c>
      <c r="B131" s="1">
        <v>0.41368100000000002</v>
      </c>
      <c r="C131" s="1">
        <v>4.7573290000000004</v>
      </c>
    </row>
    <row r="132" spans="1:3" x14ac:dyDescent="0.3">
      <c r="A132" s="1">
        <v>0</v>
      </c>
      <c r="B132" s="1">
        <v>0</v>
      </c>
      <c r="C132" s="1">
        <v>3.4128660000000002</v>
      </c>
    </row>
    <row r="133" spans="1:3" x14ac:dyDescent="0.3">
      <c r="A133" s="1">
        <v>0.31026100000000001</v>
      </c>
      <c r="B133" s="1">
        <v>1.241042</v>
      </c>
      <c r="C133" s="1">
        <v>6.7223129999999998</v>
      </c>
    </row>
    <row r="134" spans="1:3" x14ac:dyDescent="0.3">
      <c r="A134" s="1">
        <v>0.31026100000000001</v>
      </c>
      <c r="B134" s="1">
        <v>1.861564</v>
      </c>
      <c r="C134" s="1">
        <v>2.6889249999999998</v>
      </c>
    </row>
    <row r="135" spans="1:3" x14ac:dyDescent="0.3">
      <c r="A135" s="1">
        <v>0.20684</v>
      </c>
      <c r="B135" s="1">
        <v>1.6547229999999999</v>
      </c>
      <c r="C135" s="1">
        <v>3.8265470000000001</v>
      </c>
    </row>
    <row r="136" spans="1:3" x14ac:dyDescent="0.3">
      <c r="A136" s="1">
        <v>0.31026100000000001</v>
      </c>
      <c r="B136" s="1">
        <v>2.171824</v>
      </c>
      <c r="C136" s="1">
        <v>2.4820850000000001</v>
      </c>
    </row>
    <row r="137" spans="1:3" x14ac:dyDescent="0.3">
      <c r="A137" s="1">
        <v>2.6889249999999998</v>
      </c>
      <c r="B137" s="1">
        <v>5.06759</v>
      </c>
      <c r="C137" s="1">
        <v>3.5162870000000002</v>
      </c>
    </row>
    <row r="138" spans="1:3" x14ac:dyDescent="0.3">
      <c r="A138" s="1">
        <v>1.9649840000000001</v>
      </c>
      <c r="B138" s="1">
        <v>2.5855049999999999</v>
      </c>
      <c r="C138" s="1">
        <v>5.2744299999999997</v>
      </c>
    </row>
    <row r="139" spans="1:3" x14ac:dyDescent="0.3">
      <c r="A139" s="1">
        <v>2.171824</v>
      </c>
      <c r="B139" s="1">
        <v>0.930782</v>
      </c>
      <c r="C139" s="1">
        <v>2.0684040000000001</v>
      </c>
    </row>
    <row r="140" spans="1:3" x14ac:dyDescent="0.3">
      <c r="A140" s="1">
        <v>2.3786640000000001</v>
      </c>
      <c r="B140" s="1">
        <v>0.62052099999999999</v>
      </c>
      <c r="C140" s="1">
        <v>3.206026</v>
      </c>
    </row>
    <row r="141" spans="1:3" x14ac:dyDescent="0.3">
      <c r="A141" s="1">
        <v>3.7231269999999999</v>
      </c>
      <c r="B141" s="1">
        <v>2.4820850000000001</v>
      </c>
      <c r="C141" s="1">
        <v>6.8257329999999996</v>
      </c>
    </row>
    <row r="142" spans="1:3" x14ac:dyDescent="0.3">
      <c r="A142" s="1">
        <v>0.31026100000000001</v>
      </c>
      <c r="B142" s="1">
        <v>1.6547229999999999</v>
      </c>
      <c r="C142" s="1">
        <v>5.3778499999999996</v>
      </c>
    </row>
    <row r="143" spans="1:3" x14ac:dyDescent="0.3">
      <c r="A143" s="1">
        <v>0.51710100000000003</v>
      </c>
      <c r="B143" s="1">
        <v>1.861564</v>
      </c>
      <c r="C143" s="1"/>
    </row>
    <row r="144" spans="1:3" x14ac:dyDescent="0.3">
      <c r="A144" s="1">
        <v>1.0342020000000001</v>
      </c>
      <c r="B144" s="1">
        <v>1.758143</v>
      </c>
      <c r="C144" s="1"/>
    </row>
    <row r="145" spans="1:3" x14ac:dyDescent="0.3">
      <c r="A145" s="1">
        <v>0.10342</v>
      </c>
      <c r="B145" s="1">
        <v>2.4820850000000001</v>
      </c>
      <c r="C145" s="1"/>
    </row>
    <row r="146" spans="1:3" x14ac:dyDescent="0.3">
      <c r="A146" s="1">
        <v>0.31026100000000001</v>
      </c>
      <c r="B146" s="1">
        <v>1.9649840000000001</v>
      </c>
      <c r="C146" s="1"/>
    </row>
    <row r="147" spans="1:3" x14ac:dyDescent="0.3">
      <c r="A147" s="1">
        <v>1.447883</v>
      </c>
      <c r="B147" s="1">
        <v>2.5855049999999999</v>
      </c>
      <c r="C147" s="1"/>
    </row>
    <row r="148" spans="1:3" x14ac:dyDescent="0.3">
      <c r="A148" s="1">
        <v>0.72394099999999995</v>
      </c>
      <c r="B148" s="1">
        <v>2.5855049999999999</v>
      </c>
      <c r="C148" s="1"/>
    </row>
    <row r="149" spans="1:3" x14ac:dyDescent="0.3">
      <c r="A149" s="1">
        <v>3.619707</v>
      </c>
      <c r="B149" s="1">
        <v>0.10342</v>
      </c>
      <c r="C149" s="1"/>
    </row>
    <row r="150" spans="1:3" x14ac:dyDescent="0.3">
      <c r="A150" s="1">
        <v>1.6547229999999999</v>
      </c>
      <c r="B150" s="1">
        <v>0.51710100000000003</v>
      </c>
      <c r="C150" s="1"/>
    </row>
    <row r="151" spans="1:3" x14ac:dyDescent="0.3">
      <c r="A151" s="1">
        <v>0.82736200000000004</v>
      </c>
      <c r="B151" s="1">
        <v>0.31026100000000001</v>
      </c>
      <c r="C151" s="1"/>
    </row>
    <row r="152" spans="1:3" x14ac:dyDescent="0.3">
      <c r="A152" s="1">
        <v>0.82736200000000004</v>
      </c>
      <c r="B152" s="1">
        <v>1.758143</v>
      </c>
      <c r="C152" s="1"/>
    </row>
    <row r="153" spans="1:3" x14ac:dyDescent="0.3">
      <c r="A153" s="1">
        <v>1.861564</v>
      </c>
      <c r="B153" s="1">
        <v>0.41368100000000002</v>
      </c>
      <c r="C153" s="1"/>
    </row>
    <row r="154" spans="1:3" x14ac:dyDescent="0.3">
      <c r="A154" s="1">
        <v>2.7923450000000001</v>
      </c>
      <c r="B154" s="1">
        <v>1.6547229999999999</v>
      </c>
      <c r="C154" s="1"/>
    </row>
    <row r="155" spans="1:3" x14ac:dyDescent="0.3">
      <c r="A155" s="1">
        <v>0</v>
      </c>
      <c r="B155" s="1">
        <v>2.4820850000000001</v>
      </c>
      <c r="C155" s="1"/>
    </row>
    <row r="156" spans="1:3" x14ac:dyDescent="0.3">
      <c r="A156" s="1">
        <v>0.82736200000000004</v>
      </c>
      <c r="B156" s="1">
        <v>1.0342020000000001</v>
      </c>
      <c r="C156" s="1"/>
    </row>
    <row r="157" spans="1:3" x14ac:dyDescent="0.3">
      <c r="A157" s="1">
        <v>0.31026100000000001</v>
      </c>
      <c r="B157" s="1">
        <v>1.861564</v>
      </c>
      <c r="C157" s="1"/>
    </row>
    <row r="158" spans="1:3" x14ac:dyDescent="0.3">
      <c r="A158" s="1">
        <v>0.10342</v>
      </c>
      <c r="B158" s="1">
        <v>1.9649840000000001</v>
      </c>
      <c r="C158" s="1"/>
    </row>
    <row r="159" spans="1:3" x14ac:dyDescent="0.3">
      <c r="A159" s="1">
        <v>0</v>
      </c>
      <c r="B159" s="1">
        <v>1.0342020000000001</v>
      </c>
      <c r="C159" s="1"/>
    </row>
    <row r="160" spans="1:3" x14ac:dyDescent="0.3">
      <c r="A160" s="1">
        <v>1.447883</v>
      </c>
      <c r="B160" s="1">
        <v>0</v>
      </c>
      <c r="C160" s="1"/>
    </row>
    <row r="161" spans="1:3" x14ac:dyDescent="0.3">
      <c r="A161" s="1">
        <v>0.51710100000000003</v>
      </c>
      <c r="B161" s="1">
        <v>1.758143</v>
      </c>
      <c r="C161" s="1"/>
    </row>
    <row r="162" spans="1:3" x14ac:dyDescent="0.3">
      <c r="A162" s="1">
        <v>1.241042</v>
      </c>
      <c r="B162" s="1">
        <v>2.0684040000000001</v>
      </c>
      <c r="C162" s="1"/>
    </row>
    <row r="163" spans="1:3" x14ac:dyDescent="0.3">
      <c r="A163" s="1">
        <v>1.9649840000000001</v>
      </c>
      <c r="B163" s="1">
        <v>1.5513030000000001</v>
      </c>
      <c r="C163" s="1"/>
    </row>
    <row r="164" spans="1:3" x14ac:dyDescent="0.3">
      <c r="A164" s="1">
        <v>1.447883</v>
      </c>
      <c r="B164" s="1">
        <v>2.7923450000000001</v>
      </c>
      <c r="C164" s="1"/>
    </row>
    <row r="165" spans="1:3" x14ac:dyDescent="0.3">
      <c r="A165" s="1">
        <v>0.10342</v>
      </c>
      <c r="B165" s="1">
        <v>3.8265470000000001</v>
      </c>
      <c r="C165" s="1"/>
    </row>
    <row r="166" spans="1:3" x14ac:dyDescent="0.3">
      <c r="A166" s="1">
        <v>2.8957649999999999</v>
      </c>
      <c r="B166" s="1">
        <v>2.2752439999999998</v>
      </c>
      <c r="C166" s="1"/>
    </row>
    <row r="167" spans="1:3" x14ac:dyDescent="0.3">
      <c r="A167" s="1">
        <v>0.10342</v>
      </c>
      <c r="B167" s="1">
        <v>0.930782</v>
      </c>
      <c r="C167" s="1"/>
    </row>
    <row r="168" spans="1:3" x14ac:dyDescent="0.3">
      <c r="A168" s="1">
        <v>0</v>
      </c>
      <c r="B168" s="1">
        <v>1.241042</v>
      </c>
      <c r="C168" s="1"/>
    </row>
    <row r="169" spans="1:3" x14ac:dyDescent="0.3">
      <c r="A169" s="1">
        <v>0</v>
      </c>
      <c r="B169" s="1">
        <v>4.1368080000000003</v>
      </c>
      <c r="C169" s="1"/>
    </row>
    <row r="170" spans="1:3" x14ac:dyDescent="0.3">
      <c r="A170" s="1">
        <v>0</v>
      </c>
      <c r="B170" s="1">
        <v>1.9649840000000001</v>
      </c>
      <c r="C170" s="1"/>
    </row>
    <row r="171" spans="1:3" x14ac:dyDescent="0.3">
      <c r="A171" s="1">
        <v>0</v>
      </c>
      <c r="B171" s="1">
        <v>1.447883</v>
      </c>
      <c r="C171" s="1"/>
    </row>
    <row r="172" spans="1:3" x14ac:dyDescent="0.3">
      <c r="A172" s="1">
        <v>0.82736200000000004</v>
      </c>
      <c r="B172" s="1">
        <v>1.1376219999999999</v>
      </c>
      <c r="C172" s="1"/>
    </row>
    <row r="173" spans="1:3" x14ac:dyDescent="0.3">
      <c r="A173" s="1">
        <v>0.72394099999999995</v>
      </c>
      <c r="B173" s="1">
        <v>0</v>
      </c>
      <c r="C173" s="1"/>
    </row>
    <row r="174" spans="1:3" x14ac:dyDescent="0.3">
      <c r="A174" s="1">
        <v>0.41368100000000002</v>
      </c>
      <c r="B174" s="1">
        <v>1.1376219999999999</v>
      </c>
      <c r="C174" s="1"/>
    </row>
    <row r="175" spans="1:3" x14ac:dyDescent="0.3">
      <c r="A175" s="1">
        <v>0.41368100000000002</v>
      </c>
      <c r="B175" s="1">
        <v>1.447883</v>
      </c>
      <c r="C175" s="1"/>
    </row>
    <row r="176" spans="1:3" x14ac:dyDescent="0.3">
      <c r="A176" s="1">
        <v>1.861564</v>
      </c>
      <c r="B176" s="1">
        <v>3.4128660000000002</v>
      </c>
      <c r="C176" s="1"/>
    </row>
    <row r="177" spans="1:3" x14ac:dyDescent="0.3">
      <c r="A177" s="1">
        <v>0.51710100000000003</v>
      </c>
      <c r="B177" s="1">
        <v>2.4820850000000001</v>
      </c>
      <c r="C177" s="1"/>
    </row>
    <row r="178" spans="1:3" x14ac:dyDescent="0.3">
      <c r="A178" s="1">
        <v>0.41368100000000002</v>
      </c>
      <c r="B178" s="1">
        <v>2.0684040000000001</v>
      </c>
      <c r="C178" s="1"/>
    </row>
    <row r="179" spans="1:3" x14ac:dyDescent="0.3">
      <c r="A179" s="1">
        <v>0.20684</v>
      </c>
      <c r="B179" s="1">
        <v>6.1017919999999997</v>
      </c>
      <c r="C179" s="1"/>
    </row>
    <row r="180" spans="1:3" x14ac:dyDescent="0.3">
      <c r="A180" s="1">
        <v>1.344463</v>
      </c>
      <c r="B180" s="1">
        <v>1.0342020000000001</v>
      </c>
      <c r="C180" s="1"/>
    </row>
    <row r="181" spans="1:3" x14ac:dyDescent="0.3">
      <c r="A181" s="1">
        <v>1.5513030000000001</v>
      </c>
      <c r="B181" s="1">
        <v>2.5855049999999999</v>
      </c>
      <c r="C181" s="1"/>
    </row>
    <row r="182" spans="1:3" x14ac:dyDescent="0.3">
      <c r="A182" s="1">
        <v>0.930782</v>
      </c>
      <c r="B182" s="1">
        <v>1.241042</v>
      </c>
      <c r="C182" s="1"/>
    </row>
    <row r="183" spans="1:3" x14ac:dyDescent="0.3">
      <c r="A183" s="1">
        <v>2.5855049999999999</v>
      </c>
      <c r="B183" s="1">
        <v>1.9649840000000001</v>
      </c>
      <c r="C183" s="1"/>
    </row>
    <row r="184" spans="1:3" x14ac:dyDescent="0.3">
      <c r="A184" s="1">
        <v>0.20684</v>
      </c>
      <c r="B184" s="1">
        <v>1.241042</v>
      </c>
      <c r="C184" s="1"/>
    </row>
    <row r="185" spans="1:3" x14ac:dyDescent="0.3">
      <c r="A185" s="1">
        <v>1.344463</v>
      </c>
      <c r="B185" s="1">
        <v>0.62052099999999999</v>
      </c>
      <c r="C185" s="1"/>
    </row>
    <row r="186" spans="1:3" x14ac:dyDescent="0.3">
      <c r="A186" s="1">
        <v>2.9991859999999999</v>
      </c>
      <c r="B186" s="1">
        <v>0.10342</v>
      </c>
      <c r="C186" s="1"/>
    </row>
    <row r="187" spans="1:3" x14ac:dyDescent="0.3">
      <c r="A187" s="1">
        <v>0.41368100000000002</v>
      </c>
      <c r="B187" s="1">
        <v>0</v>
      </c>
      <c r="C187" s="1"/>
    </row>
    <row r="188" spans="1:3" x14ac:dyDescent="0.3">
      <c r="A188" s="1">
        <v>1.0342020000000001</v>
      </c>
      <c r="B188" s="1">
        <v>1.447883</v>
      </c>
      <c r="C188" s="1"/>
    </row>
    <row r="189" spans="1:3" x14ac:dyDescent="0.3">
      <c r="A189" s="1">
        <v>0.10342</v>
      </c>
      <c r="B189" s="1">
        <v>1.5513030000000001</v>
      </c>
      <c r="C189" s="1"/>
    </row>
    <row r="190" spans="1:3" x14ac:dyDescent="0.3">
      <c r="A190" s="1">
        <v>0.20684</v>
      </c>
      <c r="B190" s="1">
        <v>1.758143</v>
      </c>
      <c r="C190" s="1"/>
    </row>
    <row r="191" spans="1:3" x14ac:dyDescent="0.3">
      <c r="A191" s="1">
        <v>0.930782</v>
      </c>
      <c r="B191" s="1">
        <v>1.447883</v>
      </c>
      <c r="C191" s="1"/>
    </row>
    <row r="192" spans="1:3" x14ac:dyDescent="0.3">
      <c r="A192" s="1">
        <v>0.41368100000000002</v>
      </c>
      <c r="B192" s="1">
        <v>1.447883</v>
      </c>
      <c r="C192" s="1"/>
    </row>
    <row r="193" spans="1:3" x14ac:dyDescent="0.3">
      <c r="A193" s="1">
        <v>0.82736200000000004</v>
      </c>
      <c r="B193" s="1">
        <v>1.861564</v>
      </c>
      <c r="C193" s="1"/>
    </row>
    <row r="194" spans="1:3" x14ac:dyDescent="0.3">
      <c r="A194" s="1">
        <v>1.447883</v>
      </c>
      <c r="B194" s="1">
        <v>1.1376219999999999</v>
      </c>
      <c r="C194" s="1"/>
    </row>
    <row r="195" spans="1:3" x14ac:dyDescent="0.3">
      <c r="A195" s="1">
        <v>2.171824</v>
      </c>
      <c r="B195" s="1">
        <v>5.3778499999999996</v>
      </c>
      <c r="C195" s="1"/>
    </row>
    <row r="196" spans="1:3" x14ac:dyDescent="0.3">
      <c r="A196" s="1">
        <v>2.171824</v>
      </c>
      <c r="B196" s="1">
        <v>1.1376219999999999</v>
      </c>
      <c r="C196" s="1"/>
    </row>
    <row r="197" spans="1:3" x14ac:dyDescent="0.3">
      <c r="A197" s="1">
        <v>1.6547229999999999</v>
      </c>
      <c r="B197" s="1">
        <v>4.7573290000000004</v>
      </c>
      <c r="C197" s="1"/>
    </row>
    <row r="198" spans="1:3" x14ac:dyDescent="0.3">
      <c r="A198" s="1">
        <v>2.6889249999999998</v>
      </c>
      <c r="B198" s="1">
        <v>2.2752439999999998</v>
      </c>
      <c r="C198" s="1"/>
    </row>
    <row r="199" spans="1:3" x14ac:dyDescent="0.3">
      <c r="A199" s="1">
        <v>4.5504889999999998</v>
      </c>
      <c r="B199" s="1">
        <v>0.82736200000000004</v>
      </c>
      <c r="C199" s="1"/>
    </row>
    <row r="200" spans="1:3" x14ac:dyDescent="0.3">
      <c r="A200" s="1">
        <v>4.0333880000000004</v>
      </c>
      <c r="B200" s="1">
        <v>1.758143</v>
      </c>
      <c r="C200" s="1"/>
    </row>
    <row r="201" spans="1:3" x14ac:dyDescent="0.3">
      <c r="A201" s="1">
        <v>2.0684040000000001</v>
      </c>
      <c r="B201" s="1">
        <v>0.82736200000000004</v>
      </c>
      <c r="C201" s="1"/>
    </row>
    <row r="202" spans="1:3" x14ac:dyDescent="0.3">
      <c r="A202" s="1">
        <v>3.5162870000000002</v>
      </c>
      <c r="B202" s="1">
        <v>0.20684</v>
      </c>
      <c r="C202" s="1"/>
    </row>
    <row r="203" spans="1:3" x14ac:dyDescent="0.3">
      <c r="A203" s="1">
        <v>5.1710099999999999</v>
      </c>
      <c r="B203" s="1">
        <v>1.344463</v>
      </c>
      <c r="C203" s="1"/>
    </row>
    <row r="204" spans="1:3" x14ac:dyDescent="0.3">
      <c r="A204" s="1">
        <v>2.2752439999999998</v>
      </c>
      <c r="B204" s="1">
        <v>0.51710100000000003</v>
      </c>
      <c r="C204" s="1"/>
    </row>
    <row r="205" spans="1:3" x14ac:dyDescent="0.3">
      <c r="A205" s="1">
        <v>0.930782</v>
      </c>
      <c r="B205" s="1">
        <v>0.72394099999999995</v>
      </c>
      <c r="C205" s="1"/>
    </row>
    <row r="206" spans="1:3" x14ac:dyDescent="0.3">
      <c r="A206" s="1">
        <v>1.344463</v>
      </c>
      <c r="B206" s="1">
        <v>0.31026100000000001</v>
      </c>
      <c r="C206" s="1"/>
    </row>
    <row r="207" spans="1:3" x14ac:dyDescent="0.3">
      <c r="A207" s="1">
        <v>1.758143</v>
      </c>
      <c r="B207" s="1">
        <v>0</v>
      </c>
      <c r="C207" s="1"/>
    </row>
    <row r="208" spans="1:3" x14ac:dyDescent="0.3">
      <c r="A208" s="1">
        <v>1.344463</v>
      </c>
      <c r="B208" s="1">
        <v>0</v>
      </c>
      <c r="C208" s="1"/>
    </row>
    <row r="209" spans="1:3" x14ac:dyDescent="0.3">
      <c r="A209" s="1">
        <v>0.930782</v>
      </c>
      <c r="B209" s="1">
        <v>2.2752439999999998</v>
      </c>
      <c r="C209" s="1"/>
    </row>
    <row r="210" spans="1:3" x14ac:dyDescent="0.3">
      <c r="A210" s="1">
        <v>0.20684</v>
      </c>
      <c r="B210" s="1">
        <v>2.5855049999999999</v>
      </c>
      <c r="C210" s="1"/>
    </row>
    <row r="211" spans="1:3" x14ac:dyDescent="0.3">
      <c r="A211" s="1">
        <v>0.62052099999999999</v>
      </c>
      <c r="B211" s="1">
        <v>2.4820850000000001</v>
      </c>
      <c r="C211" s="1"/>
    </row>
    <row r="212" spans="1:3" x14ac:dyDescent="0.3">
      <c r="A212" s="1">
        <v>0</v>
      </c>
      <c r="B212" s="1">
        <v>4.343648</v>
      </c>
      <c r="C212" s="1"/>
    </row>
    <row r="213" spans="1:3" x14ac:dyDescent="0.3">
      <c r="A213" s="1">
        <v>0.20684</v>
      </c>
      <c r="B213" s="1">
        <v>5.9983709999999997</v>
      </c>
      <c r="C213" s="1"/>
    </row>
    <row r="214" spans="1:3" x14ac:dyDescent="0.3">
      <c r="A214" s="1">
        <v>0.10342</v>
      </c>
      <c r="B214" s="1">
        <v>4.1368080000000003</v>
      </c>
      <c r="C214" s="1"/>
    </row>
    <row r="215" spans="1:3" x14ac:dyDescent="0.3">
      <c r="A215" s="1">
        <v>0</v>
      </c>
      <c r="B215" s="1">
        <v>2.5855049999999999</v>
      </c>
      <c r="C215" s="1"/>
    </row>
    <row r="216" spans="1:3" x14ac:dyDescent="0.3">
      <c r="A216" s="1">
        <v>0</v>
      </c>
      <c r="B216" s="1">
        <v>0.72394099999999995</v>
      </c>
      <c r="C216" s="1"/>
    </row>
    <row r="217" spans="1:3" x14ac:dyDescent="0.3">
      <c r="A217" s="1">
        <v>0</v>
      </c>
      <c r="B217" s="1">
        <v>2.0684040000000001</v>
      </c>
      <c r="C217" s="1"/>
    </row>
    <row r="218" spans="1:3" x14ac:dyDescent="0.3">
      <c r="A218" s="1">
        <v>0</v>
      </c>
      <c r="B218" s="1">
        <v>2.8957649999999999</v>
      </c>
      <c r="C218" s="1"/>
    </row>
    <row r="219" spans="1:3" x14ac:dyDescent="0.3">
      <c r="A219" s="1">
        <v>0.51710100000000003</v>
      </c>
      <c r="B219" s="1">
        <v>3.4128660000000002</v>
      </c>
      <c r="C219" s="1"/>
    </row>
    <row r="220" spans="1:3" x14ac:dyDescent="0.3">
      <c r="A220" s="1">
        <v>0.10342</v>
      </c>
      <c r="B220" s="1">
        <v>4.1368080000000003</v>
      </c>
      <c r="C220" s="1"/>
    </row>
    <row r="221" spans="1:3" x14ac:dyDescent="0.3">
      <c r="A221" s="1">
        <v>0.72394099999999995</v>
      </c>
      <c r="B221" s="1">
        <v>1.6547229999999999</v>
      </c>
      <c r="C221" s="1"/>
    </row>
    <row r="222" spans="1:3" x14ac:dyDescent="0.3">
      <c r="A222" s="1">
        <v>1.447883</v>
      </c>
      <c r="B222" s="1">
        <v>3.206026</v>
      </c>
      <c r="C222" s="1"/>
    </row>
    <row r="223" spans="1:3" x14ac:dyDescent="0.3">
      <c r="A223" s="1">
        <v>0.10342</v>
      </c>
      <c r="B223" s="1">
        <v>3.5162870000000002</v>
      </c>
      <c r="C223" s="1"/>
    </row>
    <row r="224" spans="1:3" x14ac:dyDescent="0.3">
      <c r="A224" s="1">
        <v>0</v>
      </c>
      <c r="B224" s="1">
        <v>4.8607490000000002</v>
      </c>
      <c r="C224" s="1"/>
    </row>
    <row r="225" spans="1:3" x14ac:dyDescent="0.3">
      <c r="A225" s="1">
        <v>0.10342</v>
      </c>
      <c r="B225" s="1">
        <v>2.7923450000000001</v>
      </c>
      <c r="C225" s="1"/>
    </row>
    <row r="226" spans="1:3" x14ac:dyDescent="0.3">
      <c r="A226" s="1">
        <v>1.0342020000000001</v>
      </c>
      <c r="B226" s="1">
        <v>2.5855049999999999</v>
      </c>
      <c r="C226" s="1"/>
    </row>
    <row r="227" spans="1:3" x14ac:dyDescent="0.3">
      <c r="A227" s="1">
        <v>0.10342</v>
      </c>
      <c r="B227" s="1">
        <v>2.2752439999999998</v>
      </c>
      <c r="C227" s="1"/>
    </row>
    <row r="228" spans="1:3" x14ac:dyDescent="0.3">
      <c r="A228" s="1">
        <v>0</v>
      </c>
      <c r="B228" s="1">
        <v>3.619707</v>
      </c>
      <c r="C228" s="1"/>
    </row>
    <row r="229" spans="1:3" x14ac:dyDescent="0.3">
      <c r="A229" s="1">
        <v>1.344463</v>
      </c>
      <c r="B229" s="1">
        <v>5.2744299999999997</v>
      </c>
      <c r="C229" s="1"/>
    </row>
    <row r="230" spans="1:3" x14ac:dyDescent="0.3">
      <c r="A230" s="1">
        <v>0.10342</v>
      </c>
      <c r="B230" s="1">
        <v>1.758143</v>
      </c>
      <c r="C230" s="1"/>
    </row>
    <row r="231" spans="1:3" x14ac:dyDescent="0.3">
      <c r="A231" s="1">
        <v>4.5504889999999998</v>
      </c>
      <c r="B231" s="1">
        <v>3.4128660000000002</v>
      </c>
      <c r="C231" s="1"/>
    </row>
    <row r="232" spans="1:3" x14ac:dyDescent="0.3">
      <c r="A232" s="1">
        <v>1.344463</v>
      </c>
      <c r="B232" s="1">
        <v>4.7573290000000004</v>
      </c>
      <c r="C232" s="1"/>
    </row>
    <row r="233" spans="1:3" x14ac:dyDescent="0.3">
      <c r="A233" s="1">
        <v>0.10342</v>
      </c>
      <c r="B233" s="1">
        <v>4.2402280000000001</v>
      </c>
      <c r="C233" s="1"/>
    </row>
    <row r="234" spans="1:3" x14ac:dyDescent="0.3">
      <c r="A234" s="1">
        <v>1.0342020000000001</v>
      </c>
      <c r="B234" s="1">
        <v>2.4820850000000001</v>
      </c>
      <c r="C234" s="1"/>
    </row>
    <row r="235" spans="1:3" x14ac:dyDescent="0.3">
      <c r="A235" s="1">
        <v>1.9649840000000001</v>
      </c>
      <c r="B235" s="1">
        <v>3.929967</v>
      </c>
      <c r="C235" s="1"/>
    </row>
    <row r="236" spans="1:3" x14ac:dyDescent="0.3">
      <c r="A236" s="1">
        <v>1.861564</v>
      </c>
      <c r="B236" s="1">
        <v>1.758143</v>
      </c>
      <c r="C236" s="1"/>
    </row>
    <row r="237" spans="1:3" x14ac:dyDescent="0.3">
      <c r="A237" s="1">
        <v>1.5513030000000001</v>
      </c>
      <c r="B237" s="1">
        <v>2.9991859999999999</v>
      </c>
      <c r="C237" s="1"/>
    </row>
    <row r="238" spans="1:3" x14ac:dyDescent="0.3">
      <c r="A238" s="1">
        <v>3.4128660000000002</v>
      </c>
      <c r="B238" s="1">
        <v>1.9649840000000001</v>
      </c>
      <c r="C238" s="1"/>
    </row>
    <row r="239" spans="1:3" x14ac:dyDescent="0.3">
      <c r="A239" s="1">
        <v>5.6881110000000001</v>
      </c>
      <c r="B239" s="1">
        <v>1.6547229999999999</v>
      </c>
      <c r="C239" s="1"/>
    </row>
    <row r="240" spans="1:3" x14ac:dyDescent="0.3">
      <c r="A240" s="1">
        <v>5.3778499999999996</v>
      </c>
      <c r="B240" s="1">
        <v>0.82736200000000004</v>
      </c>
      <c r="C240" s="1"/>
    </row>
    <row r="241" spans="1:3" x14ac:dyDescent="0.3">
      <c r="A241" s="1">
        <v>4.4470679999999998</v>
      </c>
      <c r="B241" s="1">
        <v>1.344463</v>
      </c>
      <c r="C241" s="1"/>
    </row>
    <row r="242" spans="1:3" x14ac:dyDescent="0.3">
      <c r="A242" s="1">
        <v>7.0325730000000002</v>
      </c>
      <c r="B242" s="1">
        <v>2.8957649999999999</v>
      </c>
      <c r="C242" s="1"/>
    </row>
    <row r="243" spans="1:3" x14ac:dyDescent="0.3">
      <c r="A243" s="1">
        <v>0.41368100000000002</v>
      </c>
      <c r="B243" s="1">
        <v>1.447883</v>
      </c>
      <c r="C243" s="1"/>
    </row>
    <row r="244" spans="1:3" x14ac:dyDescent="0.3">
      <c r="A244" s="1">
        <v>2.171824</v>
      </c>
      <c r="B244" s="1">
        <v>0.72394099999999995</v>
      </c>
      <c r="C244" s="1"/>
    </row>
    <row r="245" spans="1:3" x14ac:dyDescent="0.3">
      <c r="A245" s="1">
        <v>1.861564</v>
      </c>
      <c r="B245" s="1">
        <v>3.7231269999999999</v>
      </c>
      <c r="C245" s="1"/>
    </row>
    <row r="246" spans="1:3" x14ac:dyDescent="0.3">
      <c r="A246" s="1">
        <v>4.2402280000000001</v>
      </c>
      <c r="B246" s="1">
        <v>4.2402280000000001</v>
      </c>
      <c r="C246" s="1"/>
    </row>
    <row r="247" spans="1:3" x14ac:dyDescent="0.3">
      <c r="A247" s="1">
        <v>0.51710100000000003</v>
      </c>
      <c r="B247" s="1">
        <v>0.82736200000000004</v>
      </c>
      <c r="C247" s="1"/>
    </row>
    <row r="248" spans="1:3" x14ac:dyDescent="0.3">
      <c r="A248" s="1">
        <v>2.2752439999999998</v>
      </c>
      <c r="B248" s="1">
        <v>0.62052099999999999</v>
      </c>
      <c r="C248" s="1"/>
    </row>
    <row r="249" spans="1:3" x14ac:dyDescent="0.3">
      <c r="A249" s="1">
        <v>2.9991859999999999</v>
      </c>
      <c r="B249" s="1">
        <v>5.1710099999999999</v>
      </c>
      <c r="C249" s="1"/>
    </row>
    <row r="250" spans="1:3" x14ac:dyDescent="0.3">
      <c r="A250" s="1">
        <v>5.9983709999999997</v>
      </c>
      <c r="B250" s="1">
        <v>2.0684040000000001</v>
      </c>
      <c r="C250" s="1"/>
    </row>
    <row r="251" spans="1:3" x14ac:dyDescent="0.3">
      <c r="A251" s="1">
        <v>3.3094459999999999</v>
      </c>
      <c r="B251" s="1">
        <v>4.4470679999999998</v>
      </c>
      <c r="C251" s="1"/>
    </row>
    <row r="252" spans="1:3" x14ac:dyDescent="0.3">
      <c r="A252" s="1">
        <v>0.10342</v>
      </c>
      <c r="B252" s="1">
        <v>6.5154719999999999</v>
      </c>
      <c r="C252" s="1"/>
    </row>
    <row r="253" spans="1:3" x14ac:dyDescent="0.3">
      <c r="A253" s="1">
        <v>1.9649840000000001</v>
      </c>
      <c r="B253" s="1">
        <v>1.241042</v>
      </c>
      <c r="C253" s="1"/>
    </row>
    <row r="254" spans="1:3" x14ac:dyDescent="0.3">
      <c r="A254" s="1">
        <v>6.5154719999999999</v>
      </c>
      <c r="B254" s="1">
        <v>6.3086320000000002</v>
      </c>
      <c r="C254" s="1"/>
    </row>
    <row r="255" spans="1:3" x14ac:dyDescent="0.3">
      <c r="A255" s="1">
        <v>1.447883</v>
      </c>
      <c r="B255" s="1">
        <v>5.3778499999999996</v>
      </c>
      <c r="C255" s="1"/>
    </row>
    <row r="256" spans="1:3" x14ac:dyDescent="0.3">
      <c r="A256" s="1">
        <v>1.861564</v>
      </c>
      <c r="B256" s="1">
        <v>4.1368080000000003</v>
      </c>
      <c r="C256" s="1"/>
    </row>
    <row r="257" spans="1:3" x14ac:dyDescent="0.3">
      <c r="A257" s="1"/>
      <c r="B257" s="1">
        <v>5.2744299999999997</v>
      </c>
      <c r="C257" s="1"/>
    </row>
    <row r="258" spans="1:3" x14ac:dyDescent="0.3">
      <c r="A258" s="1"/>
      <c r="B258" s="1">
        <v>6.2052120000000004</v>
      </c>
      <c r="C258" s="1"/>
    </row>
    <row r="259" spans="1:3" x14ac:dyDescent="0.3">
      <c r="A259" s="1"/>
      <c r="B259" s="1">
        <v>2.171824</v>
      </c>
      <c r="C259" s="1"/>
    </row>
    <row r="260" spans="1:3" x14ac:dyDescent="0.3">
      <c r="A260" s="1"/>
      <c r="B260" s="1">
        <v>5.2744299999999997</v>
      </c>
      <c r="C260" s="1"/>
    </row>
    <row r="261" spans="1:3" x14ac:dyDescent="0.3">
      <c r="A261" s="1"/>
      <c r="B261" s="1">
        <v>2.7923450000000001</v>
      </c>
      <c r="C261" s="1"/>
    </row>
    <row r="262" spans="1:3" x14ac:dyDescent="0.3">
      <c r="A262" s="1"/>
      <c r="B262" s="1">
        <v>4.0333880000000004</v>
      </c>
      <c r="C262" s="1"/>
    </row>
    <row r="263" spans="1:3" x14ac:dyDescent="0.3">
      <c r="A263" s="1"/>
      <c r="B263" s="1">
        <v>5.6881110000000001</v>
      </c>
      <c r="C263" s="1"/>
    </row>
    <row r="264" spans="1:3" x14ac:dyDescent="0.3">
      <c r="A264" s="1"/>
      <c r="B264" s="1">
        <v>2.9991859999999999</v>
      </c>
      <c r="C264" s="1"/>
    </row>
    <row r="265" spans="1:3" x14ac:dyDescent="0.3">
      <c r="A265" s="1"/>
      <c r="B265" s="1">
        <v>4.8607490000000002</v>
      </c>
      <c r="C265" s="1"/>
    </row>
    <row r="266" spans="1:3" x14ac:dyDescent="0.3">
      <c r="A266" s="1"/>
      <c r="B266" s="1">
        <v>4.2402280000000001</v>
      </c>
      <c r="C266" s="1"/>
    </row>
    <row r="267" spans="1:3" x14ac:dyDescent="0.3">
      <c r="A267" s="1"/>
      <c r="B267" s="1">
        <v>1.758143</v>
      </c>
      <c r="C267" s="1"/>
    </row>
    <row r="268" spans="1:3" x14ac:dyDescent="0.3">
      <c r="A268" s="1"/>
      <c r="B268" s="1">
        <v>1.344463</v>
      </c>
      <c r="C268" s="1"/>
    </row>
    <row r="269" spans="1:3" x14ac:dyDescent="0.3">
      <c r="A269" s="1"/>
      <c r="B269" s="1"/>
      <c r="C269" s="1"/>
    </row>
    <row r="270" spans="1:3" x14ac:dyDescent="0.3">
      <c r="A270" s="1">
        <v>0.46179399999999998</v>
      </c>
      <c r="B270" s="1">
        <v>1.2699339999999999</v>
      </c>
      <c r="C270" s="1">
        <v>0.34634599999999999</v>
      </c>
    </row>
    <row r="271" spans="1:3" x14ac:dyDescent="0.3">
      <c r="A271" s="1">
        <v>1.039037</v>
      </c>
      <c r="B271" s="1">
        <v>0.80813999999999997</v>
      </c>
      <c r="C271" s="1">
        <v>0.57724299999999995</v>
      </c>
    </row>
    <row r="272" spans="1:3" x14ac:dyDescent="0.3">
      <c r="A272" s="1">
        <v>0.46179399999999998</v>
      </c>
      <c r="B272" s="1">
        <v>0</v>
      </c>
      <c r="C272" s="1">
        <v>0.80813999999999997</v>
      </c>
    </row>
    <row r="273" spans="1:3" x14ac:dyDescent="0.3">
      <c r="A273" s="1">
        <v>0.115449</v>
      </c>
      <c r="B273" s="1">
        <v>0.57724299999999995</v>
      </c>
      <c r="C273" s="1">
        <v>0.57724299999999995</v>
      </c>
    </row>
    <row r="274" spans="1:3" x14ac:dyDescent="0.3">
      <c r="A274" s="1">
        <v>0.92358799999999996</v>
      </c>
      <c r="B274" s="1">
        <v>1.2699339999999999</v>
      </c>
      <c r="C274" s="1">
        <v>0.80813999999999997</v>
      </c>
    </row>
    <row r="275" spans="1:3" x14ac:dyDescent="0.3">
      <c r="A275" s="1">
        <v>0.92358799999999996</v>
      </c>
      <c r="B275" s="1">
        <v>1.154485</v>
      </c>
      <c r="C275" s="1">
        <v>0.80813999999999997</v>
      </c>
    </row>
    <row r="276" spans="1:3" x14ac:dyDescent="0.3">
      <c r="A276" s="1">
        <v>0.57724299999999995</v>
      </c>
      <c r="B276" s="1">
        <v>0.23089699999999999</v>
      </c>
      <c r="C276" s="1">
        <v>1.500831</v>
      </c>
    </row>
    <row r="277" spans="1:3" x14ac:dyDescent="0.3">
      <c r="A277" s="1">
        <v>2.0780729999999998</v>
      </c>
      <c r="B277" s="1">
        <v>0.23089699999999999</v>
      </c>
      <c r="C277" s="1">
        <v>1.154485</v>
      </c>
    </row>
    <row r="278" spans="1:3" x14ac:dyDescent="0.3">
      <c r="A278" s="1">
        <v>0.80813999999999997</v>
      </c>
      <c r="B278" s="1">
        <v>1.2699339999999999</v>
      </c>
      <c r="C278" s="1">
        <v>0.69269099999999995</v>
      </c>
    </row>
    <row r="279" spans="1:3" x14ac:dyDescent="0.3">
      <c r="A279" s="1">
        <v>0.34634599999999999</v>
      </c>
      <c r="B279" s="1">
        <v>0.115449</v>
      </c>
      <c r="C279" s="1">
        <v>1.039037</v>
      </c>
    </row>
    <row r="280" spans="1:3" x14ac:dyDescent="0.3">
      <c r="A280" s="1">
        <v>0.92358799999999996</v>
      </c>
      <c r="B280" s="1">
        <v>0.80813999999999997</v>
      </c>
      <c r="C280" s="1">
        <v>0.80813999999999997</v>
      </c>
    </row>
    <row r="281" spans="1:3" x14ac:dyDescent="0.3">
      <c r="A281" s="1">
        <v>0.57724299999999995</v>
      </c>
      <c r="B281" s="1">
        <v>0.92358799999999996</v>
      </c>
      <c r="C281" s="1">
        <v>1.2699339999999999</v>
      </c>
    </row>
    <row r="282" spans="1:3" x14ac:dyDescent="0.3">
      <c r="A282" s="1">
        <v>0.69269099999999995</v>
      </c>
      <c r="B282" s="1">
        <v>1.2699339999999999</v>
      </c>
      <c r="C282" s="1">
        <v>0.46179399999999998</v>
      </c>
    </row>
    <row r="283" spans="1:3" x14ac:dyDescent="0.3">
      <c r="A283" s="1">
        <v>1.2699339999999999</v>
      </c>
      <c r="B283" s="1">
        <v>0.115449</v>
      </c>
      <c r="C283" s="1">
        <v>1.154485</v>
      </c>
    </row>
    <row r="284" spans="1:3" x14ac:dyDescent="0.3">
      <c r="A284" s="1">
        <v>1.500831</v>
      </c>
      <c r="B284" s="1">
        <v>1.2699339999999999</v>
      </c>
      <c r="C284" s="1">
        <v>1.500831</v>
      </c>
    </row>
    <row r="285" spans="1:3" x14ac:dyDescent="0.3">
      <c r="A285" s="1">
        <v>1.616279</v>
      </c>
      <c r="B285" s="1">
        <v>0.46179399999999998</v>
      </c>
      <c r="C285" s="1">
        <v>0.80813999999999997</v>
      </c>
    </row>
    <row r="286" spans="1:3" x14ac:dyDescent="0.3">
      <c r="A286" s="1">
        <v>0.69269099999999995</v>
      </c>
      <c r="B286" s="1">
        <v>1.154485</v>
      </c>
      <c r="C286" s="1">
        <v>1.039037</v>
      </c>
    </row>
    <row r="287" spans="1:3" x14ac:dyDescent="0.3">
      <c r="A287" s="1">
        <v>0.34634599999999999</v>
      </c>
      <c r="B287" s="1">
        <v>0</v>
      </c>
      <c r="C287" s="1">
        <v>1.039037</v>
      </c>
    </row>
    <row r="288" spans="1:3" x14ac:dyDescent="0.3">
      <c r="A288" s="1">
        <v>0.23089699999999999</v>
      </c>
      <c r="B288" s="1">
        <v>1.039037</v>
      </c>
      <c r="C288" s="1">
        <v>0.92358799999999996</v>
      </c>
    </row>
    <row r="289" spans="1:3" x14ac:dyDescent="0.3">
      <c r="A289" s="1">
        <v>0.34634599999999999</v>
      </c>
      <c r="B289" s="1">
        <v>0.80813999999999997</v>
      </c>
      <c r="C289" s="1">
        <v>1.616279</v>
      </c>
    </row>
    <row r="290" spans="1:3" x14ac:dyDescent="0.3">
      <c r="A290" s="1">
        <v>0.69269099999999995</v>
      </c>
      <c r="B290" s="1">
        <v>1.8471759999999999</v>
      </c>
      <c r="C290" s="1">
        <v>0.34634599999999999</v>
      </c>
    </row>
    <row r="291" spans="1:3" x14ac:dyDescent="0.3">
      <c r="A291" s="1">
        <v>0.34634599999999999</v>
      </c>
      <c r="B291" s="1">
        <v>0.57724299999999995</v>
      </c>
      <c r="C291" s="1">
        <v>0.69269099999999995</v>
      </c>
    </row>
    <row r="292" spans="1:3" x14ac:dyDescent="0.3">
      <c r="A292" s="1">
        <v>0.23089699999999999</v>
      </c>
      <c r="B292" s="1">
        <v>1.2699339999999999</v>
      </c>
      <c r="C292" s="1">
        <v>0.80813999999999997</v>
      </c>
    </row>
    <row r="293" spans="1:3" x14ac:dyDescent="0.3">
      <c r="A293" s="1">
        <v>0.92358799999999996</v>
      </c>
      <c r="B293" s="1">
        <v>1.154485</v>
      </c>
      <c r="C293" s="1">
        <v>0.23089699999999999</v>
      </c>
    </row>
    <row r="294" spans="1:3" x14ac:dyDescent="0.3">
      <c r="A294" s="1">
        <v>0.46179399999999998</v>
      </c>
      <c r="B294" s="1">
        <v>1.616279</v>
      </c>
      <c r="C294" s="1">
        <v>0.80813999999999997</v>
      </c>
    </row>
    <row r="295" spans="1:3" x14ac:dyDescent="0.3">
      <c r="A295" s="1">
        <v>1.3853819999999999</v>
      </c>
      <c r="B295" s="1">
        <v>1.500831</v>
      </c>
      <c r="C295" s="1">
        <v>1.039037</v>
      </c>
    </row>
    <row r="296" spans="1:3" x14ac:dyDescent="0.3">
      <c r="A296" s="1">
        <v>1.039037</v>
      </c>
      <c r="B296" s="1">
        <v>0</v>
      </c>
      <c r="C296" s="1">
        <v>0.115449</v>
      </c>
    </row>
    <row r="297" spans="1:3" x14ac:dyDescent="0.3">
      <c r="A297" s="1">
        <v>1.616279</v>
      </c>
      <c r="B297" s="1">
        <v>1.039037</v>
      </c>
      <c r="C297" s="1">
        <v>1.8471759999999999</v>
      </c>
    </row>
    <row r="298" spans="1:3" x14ac:dyDescent="0.3">
      <c r="A298" s="1">
        <v>1.3853819999999999</v>
      </c>
      <c r="B298" s="1">
        <v>1.7317279999999999</v>
      </c>
      <c r="C298" s="1">
        <v>1.2699339999999999</v>
      </c>
    </row>
    <row r="299" spans="1:3" x14ac:dyDescent="0.3">
      <c r="A299" s="1">
        <v>1.039037</v>
      </c>
      <c r="B299" s="1">
        <v>1.9626250000000001</v>
      </c>
      <c r="C299" s="1">
        <v>0.57724299999999995</v>
      </c>
    </row>
    <row r="300" spans="1:3" x14ac:dyDescent="0.3">
      <c r="A300" s="1">
        <v>1.039037</v>
      </c>
      <c r="B300" s="1">
        <v>2.30897</v>
      </c>
      <c r="C300" s="1">
        <v>1.154485</v>
      </c>
    </row>
    <row r="301" spans="1:3" x14ac:dyDescent="0.3">
      <c r="A301" s="1">
        <v>0.69269099999999995</v>
      </c>
      <c r="B301" s="1">
        <v>1.154485</v>
      </c>
      <c r="C301" s="1">
        <v>0.46179399999999998</v>
      </c>
    </row>
    <row r="302" spans="1:3" x14ac:dyDescent="0.3">
      <c r="A302" s="1">
        <v>1.039037</v>
      </c>
      <c r="B302" s="1">
        <v>1.154485</v>
      </c>
      <c r="C302" s="1">
        <v>1.7317279999999999</v>
      </c>
    </row>
    <row r="303" spans="1:3" x14ac:dyDescent="0.3">
      <c r="A303" s="1">
        <v>0.80813999999999997</v>
      </c>
      <c r="B303" s="1">
        <v>1.154485</v>
      </c>
      <c r="C303" s="1">
        <v>1.039037</v>
      </c>
    </row>
    <row r="304" spans="1:3" x14ac:dyDescent="0.3">
      <c r="A304" s="1">
        <v>2.0780729999999998</v>
      </c>
      <c r="B304" s="1">
        <v>1.500831</v>
      </c>
      <c r="C304" s="1">
        <v>1.154485</v>
      </c>
    </row>
    <row r="305" spans="1:3" x14ac:dyDescent="0.3">
      <c r="A305" s="1">
        <v>1.7317279999999999</v>
      </c>
      <c r="B305" s="1">
        <v>0.69269099999999995</v>
      </c>
      <c r="C305" s="1">
        <v>0.23089699999999999</v>
      </c>
    </row>
    <row r="306" spans="1:3" x14ac:dyDescent="0.3">
      <c r="A306" s="1">
        <v>0.46179399999999998</v>
      </c>
      <c r="B306" s="1">
        <v>0.115449</v>
      </c>
      <c r="C306" s="1">
        <v>0.46179399999999998</v>
      </c>
    </row>
    <row r="307" spans="1:3" x14ac:dyDescent="0.3">
      <c r="A307" s="1">
        <v>1.500831</v>
      </c>
      <c r="B307" s="1">
        <v>0.34634599999999999</v>
      </c>
      <c r="C307" s="1">
        <v>1.616279</v>
      </c>
    </row>
    <row r="308" spans="1:3" x14ac:dyDescent="0.3">
      <c r="A308" s="1">
        <v>1.8471759999999999</v>
      </c>
      <c r="B308" s="1">
        <v>0.34634599999999999</v>
      </c>
      <c r="C308" s="1">
        <v>1.616279</v>
      </c>
    </row>
    <row r="309" spans="1:3" x14ac:dyDescent="0.3">
      <c r="A309" s="1">
        <v>1.500831</v>
      </c>
      <c r="B309" s="1">
        <v>0.92358799999999996</v>
      </c>
      <c r="C309" s="1">
        <v>1.2699339999999999</v>
      </c>
    </row>
    <row r="310" spans="1:3" x14ac:dyDescent="0.3">
      <c r="A310" s="1">
        <v>1.3853819999999999</v>
      </c>
      <c r="B310" s="1">
        <v>0</v>
      </c>
      <c r="C310" s="1">
        <v>0.34634599999999999</v>
      </c>
    </row>
    <row r="311" spans="1:3" x14ac:dyDescent="0.3">
      <c r="A311" s="1">
        <v>0.92358799999999996</v>
      </c>
      <c r="B311" s="1">
        <v>2.0780729999999998</v>
      </c>
      <c r="C311" s="1">
        <v>2.0780729999999998</v>
      </c>
    </row>
    <row r="312" spans="1:3" x14ac:dyDescent="0.3">
      <c r="A312" s="1">
        <v>2.4244189999999999</v>
      </c>
      <c r="B312" s="1">
        <v>1.154485</v>
      </c>
      <c r="C312" s="1">
        <v>0.46179399999999998</v>
      </c>
    </row>
    <row r="313" spans="1:3" x14ac:dyDescent="0.3">
      <c r="A313" s="1">
        <v>0.69269099999999995</v>
      </c>
      <c r="B313" s="1">
        <v>0.46179399999999998</v>
      </c>
      <c r="C313" s="1">
        <v>1.8471759999999999</v>
      </c>
    </row>
    <row r="314" spans="1:3" x14ac:dyDescent="0.3">
      <c r="A314" s="1">
        <v>1.3853819999999999</v>
      </c>
      <c r="B314" s="1">
        <v>0.115449</v>
      </c>
      <c r="C314" s="1">
        <v>0.57724299999999995</v>
      </c>
    </row>
    <row r="315" spans="1:3" x14ac:dyDescent="0.3">
      <c r="A315" s="1">
        <v>2.1935220000000002</v>
      </c>
      <c r="B315" s="1">
        <v>1.3853819999999999</v>
      </c>
      <c r="C315" s="1">
        <v>1.154485</v>
      </c>
    </row>
    <row r="316" spans="1:3" x14ac:dyDescent="0.3">
      <c r="A316" s="1">
        <v>1.154485</v>
      </c>
      <c r="B316" s="1">
        <v>0.46179399999999998</v>
      </c>
      <c r="C316" s="1">
        <v>0.57724299999999995</v>
      </c>
    </row>
    <row r="317" spans="1:3" x14ac:dyDescent="0.3">
      <c r="A317" s="1">
        <v>0.80813999999999997</v>
      </c>
      <c r="B317" s="1">
        <v>0.34634599999999999</v>
      </c>
      <c r="C317" s="1">
        <v>0.80813999999999997</v>
      </c>
    </row>
    <row r="318" spans="1:3" x14ac:dyDescent="0.3">
      <c r="A318" s="1">
        <v>0.23089699999999999</v>
      </c>
      <c r="B318" s="1">
        <v>0.46179399999999998</v>
      </c>
      <c r="C318" s="1">
        <v>0.46179399999999998</v>
      </c>
    </row>
    <row r="319" spans="1:3" x14ac:dyDescent="0.3">
      <c r="A319" s="1">
        <v>1.039037</v>
      </c>
      <c r="B319" s="1">
        <v>1.154485</v>
      </c>
      <c r="C319" s="1">
        <v>0.69269099999999995</v>
      </c>
    </row>
    <row r="320" spans="1:3" x14ac:dyDescent="0.3">
      <c r="A320" s="1">
        <v>0</v>
      </c>
      <c r="B320" s="1">
        <v>0.57724299999999995</v>
      </c>
      <c r="C320" s="1">
        <v>0.46179399999999998</v>
      </c>
    </row>
    <row r="321" spans="1:3" x14ac:dyDescent="0.3">
      <c r="A321" s="1">
        <v>0.57724299999999995</v>
      </c>
      <c r="B321" s="1">
        <v>0.46179399999999998</v>
      </c>
      <c r="C321" s="1">
        <v>0.80813999999999997</v>
      </c>
    </row>
    <row r="322" spans="1:3" x14ac:dyDescent="0.3">
      <c r="A322" s="1">
        <v>0.46179399999999998</v>
      </c>
      <c r="B322" s="1">
        <v>1.039037</v>
      </c>
      <c r="C322" s="1">
        <v>1.9626250000000001</v>
      </c>
    </row>
    <row r="323" spans="1:3" x14ac:dyDescent="0.3">
      <c r="A323" s="1">
        <v>1.9626250000000001</v>
      </c>
      <c r="B323" s="1">
        <v>1.3853819999999999</v>
      </c>
      <c r="C323" s="1">
        <v>0.23089699999999999</v>
      </c>
    </row>
    <row r="324" spans="1:3" x14ac:dyDescent="0.3">
      <c r="A324" s="1">
        <v>0.80813999999999997</v>
      </c>
      <c r="B324" s="1">
        <v>2.5398670000000001</v>
      </c>
      <c r="C324" s="1">
        <v>0.69269099999999995</v>
      </c>
    </row>
    <row r="325" spans="1:3" x14ac:dyDescent="0.3">
      <c r="A325" s="1">
        <v>1.3853819999999999</v>
      </c>
      <c r="B325" s="1">
        <v>1.039037</v>
      </c>
      <c r="C325" s="1">
        <v>1.039037</v>
      </c>
    </row>
    <row r="326" spans="1:3" x14ac:dyDescent="0.3">
      <c r="A326" s="1">
        <v>0.92358799999999996</v>
      </c>
      <c r="B326" s="1">
        <v>1.039037</v>
      </c>
      <c r="C326" s="1">
        <v>0.80813999999999997</v>
      </c>
    </row>
    <row r="327" spans="1:3" x14ac:dyDescent="0.3">
      <c r="A327" s="1">
        <v>0.46179399999999998</v>
      </c>
      <c r="B327" s="1">
        <v>1.039037</v>
      </c>
      <c r="C327" s="1">
        <v>0</v>
      </c>
    </row>
    <row r="328" spans="1:3" x14ac:dyDescent="0.3">
      <c r="A328" s="1">
        <v>0.92358799999999996</v>
      </c>
      <c r="B328" s="1">
        <v>1.154485</v>
      </c>
      <c r="C328" s="1">
        <v>0.34634599999999999</v>
      </c>
    </row>
    <row r="329" spans="1:3" x14ac:dyDescent="0.3">
      <c r="A329" s="1">
        <v>1.2699339999999999</v>
      </c>
      <c r="B329" s="1">
        <v>2.0780729999999998</v>
      </c>
      <c r="C329" s="1">
        <v>0.115449</v>
      </c>
    </row>
    <row r="330" spans="1:3" x14ac:dyDescent="0.3">
      <c r="A330" s="1">
        <v>0.34634599999999999</v>
      </c>
      <c r="B330" s="1">
        <v>1.3853819999999999</v>
      </c>
      <c r="C330" s="1">
        <v>0.23089699999999999</v>
      </c>
    </row>
    <row r="331" spans="1:3" x14ac:dyDescent="0.3">
      <c r="A331" s="1">
        <v>1.2699339999999999</v>
      </c>
      <c r="B331" s="1">
        <v>1.3853819999999999</v>
      </c>
      <c r="C331" s="1">
        <v>0.57724299999999995</v>
      </c>
    </row>
    <row r="332" spans="1:3" x14ac:dyDescent="0.3">
      <c r="A332" s="1">
        <v>0.46179399999999998</v>
      </c>
      <c r="B332" s="1">
        <v>0.57724299999999995</v>
      </c>
      <c r="C332" s="1">
        <v>0.23089699999999999</v>
      </c>
    </row>
    <row r="333" spans="1:3" x14ac:dyDescent="0.3">
      <c r="A333" s="1">
        <v>0.80813999999999997</v>
      </c>
      <c r="B333" s="1">
        <v>0.34634599999999999</v>
      </c>
      <c r="C333" s="1">
        <v>0.57724299999999995</v>
      </c>
    </row>
    <row r="334" spans="1:3" x14ac:dyDescent="0.3">
      <c r="A334" s="1">
        <v>1.2699339999999999</v>
      </c>
      <c r="B334" s="1">
        <v>0.34634599999999999</v>
      </c>
      <c r="C334" s="1">
        <v>0.46179399999999998</v>
      </c>
    </row>
    <row r="335" spans="1:3" x14ac:dyDescent="0.3">
      <c r="A335" s="1">
        <v>0.34634599999999999</v>
      </c>
      <c r="B335" s="1">
        <v>0.23089699999999999</v>
      </c>
      <c r="C335" s="1">
        <v>1.2699339999999999</v>
      </c>
    </row>
    <row r="336" spans="1:3" x14ac:dyDescent="0.3">
      <c r="A336" s="1">
        <v>1.616279</v>
      </c>
      <c r="B336" s="1">
        <v>0.34634599999999999</v>
      </c>
      <c r="C336" s="1">
        <v>2.0780729999999998</v>
      </c>
    </row>
    <row r="337" spans="1:3" x14ac:dyDescent="0.3">
      <c r="A337" s="1">
        <v>0.57724299999999995</v>
      </c>
      <c r="B337" s="1">
        <v>0.92358799999999996</v>
      </c>
      <c r="C337" s="1">
        <v>0.46179399999999998</v>
      </c>
    </row>
    <row r="338" spans="1:3" x14ac:dyDescent="0.3">
      <c r="A338" s="1">
        <v>0.57724299999999995</v>
      </c>
      <c r="B338" s="1">
        <v>0</v>
      </c>
      <c r="C338" s="1">
        <v>1.9626250000000001</v>
      </c>
    </row>
    <row r="339" spans="1:3" x14ac:dyDescent="0.3">
      <c r="A339" s="1">
        <v>0.46179399999999998</v>
      </c>
      <c r="B339" s="1">
        <v>0.46179399999999998</v>
      </c>
      <c r="C339" s="1">
        <v>0.80813999999999997</v>
      </c>
    </row>
    <row r="340" spans="1:3" x14ac:dyDescent="0.3">
      <c r="A340" s="1">
        <v>0.80813999999999997</v>
      </c>
      <c r="B340" s="1">
        <v>0.23089699999999999</v>
      </c>
      <c r="C340" s="1">
        <v>0.57724299999999995</v>
      </c>
    </row>
    <row r="341" spans="1:3" x14ac:dyDescent="0.3">
      <c r="A341" s="1">
        <v>0.80813999999999997</v>
      </c>
      <c r="B341" s="1">
        <v>0.80813999999999997</v>
      </c>
      <c r="C341" s="1">
        <v>0.34634599999999999</v>
      </c>
    </row>
    <row r="342" spans="1:3" x14ac:dyDescent="0.3">
      <c r="A342" s="1">
        <v>0.69269099999999995</v>
      </c>
      <c r="B342" s="1">
        <v>0.57724299999999995</v>
      </c>
      <c r="C342" s="1">
        <v>0.46179399999999998</v>
      </c>
    </row>
    <row r="343" spans="1:3" x14ac:dyDescent="0.3">
      <c r="A343" s="1">
        <v>0</v>
      </c>
      <c r="B343" s="1">
        <v>0.34634599999999999</v>
      </c>
      <c r="C343" s="1">
        <v>0</v>
      </c>
    </row>
    <row r="344" spans="1:3" x14ac:dyDescent="0.3">
      <c r="A344" s="1">
        <v>0.80813999999999997</v>
      </c>
      <c r="B344" s="1">
        <v>0.57724299999999995</v>
      </c>
      <c r="C344" s="1">
        <v>0.23089699999999999</v>
      </c>
    </row>
    <row r="345" spans="1:3" x14ac:dyDescent="0.3">
      <c r="A345" s="1">
        <v>0.34634599999999999</v>
      </c>
      <c r="B345" s="1">
        <v>0.69269099999999995</v>
      </c>
      <c r="C345" s="1">
        <v>0.69269099999999995</v>
      </c>
    </row>
    <row r="346" spans="1:3" x14ac:dyDescent="0.3">
      <c r="A346" s="1">
        <v>0.80813999999999997</v>
      </c>
      <c r="B346" s="1">
        <v>0.57724299999999995</v>
      </c>
      <c r="C346" s="1">
        <v>0.34634599999999999</v>
      </c>
    </row>
    <row r="347" spans="1:3" x14ac:dyDescent="0.3">
      <c r="A347" s="1">
        <v>1.039037</v>
      </c>
      <c r="B347" s="1">
        <v>2.30897</v>
      </c>
      <c r="C347" s="1">
        <v>1.039037</v>
      </c>
    </row>
    <row r="348" spans="1:3" x14ac:dyDescent="0.3">
      <c r="A348" s="1">
        <v>0.80813999999999997</v>
      </c>
      <c r="B348" s="1">
        <v>1.3853819999999999</v>
      </c>
      <c r="C348" s="1">
        <v>0.23089699999999999</v>
      </c>
    </row>
    <row r="349" spans="1:3" x14ac:dyDescent="0.3">
      <c r="A349" s="1">
        <v>0.57724299999999995</v>
      </c>
      <c r="B349" s="1">
        <v>1.154485</v>
      </c>
      <c r="C349" s="1">
        <v>0.34634599999999999</v>
      </c>
    </row>
    <row r="350" spans="1:3" x14ac:dyDescent="0.3">
      <c r="A350" s="1">
        <v>0.69269099999999995</v>
      </c>
      <c r="B350" s="1">
        <v>0.69269099999999995</v>
      </c>
      <c r="C350" s="1">
        <v>0.23089699999999999</v>
      </c>
    </row>
    <row r="351" spans="1:3" x14ac:dyDescent="0.3">
      <c r="A351" s="1">
        <v>1.154485</v>
      </c>
      <c r="B351" s="1">
        <v>0.57724299999999995</v>
      </c>
      <c r="C351" s="1">
        <v>1.3853819999999999</v>
      </c>
    </row>
    <row r="352" spans="1:3" x14ac:dyDescent="0.3">
      <c r="A352" s="1">
        <v>0.57724299999999995</v>
      </c>
      <c r="B352" s="1">
        <v>1.2699339999999999</v>
      </c>
      <c r="C352" s="1">
        <v>0.57724299999999995</v>
      </c>
    </row>
    <row r="353" spans="1:3" x14ac:dyDescent="0.3">
      <c r="A353" s="1">
        <v>1.154485</v>
      </c>
      <c r="B353" s="1">
        <v>0.57724299999999995</v>
      </c>
      <c r="C353" s="1">
        <v>1.2699339999999999</v>
      </c>
    </row>
    <row r="354" spans="1:3" x14ac:dyDescent="0.3">
      <c r="A354" s="1">
        <v>1.039037</v>
      </c>
      <c r="B354" s="1">
        <v>0.80813999999999997</v>
      </c>
      <c r="C354" s="1">
        <v>1.616279</v>
      </c>
    </row>
    <row r="355" spans="1:3" x14ac:dyDescent="0.3">
      <c r="A355" s="1">
        <v>1.8471759999999999</v>
      </c>
      <c r="B355" s="1">
        <v>0.69269099999999995</v>
      </c>
      <c r="C355" s="1">
        <v>1.039037</v>
      </c>
    </row>
    <row r="356" spans="1:3" x14ac:dyDescent="0.3">
      <c r="A356" s="1">
        <v>1.154485</v>
      </c>
      <c r="B356" s="1">
        <v>0.57724299999999995</v>
      </c>
      <c r="C356" s="1">
        <v>0.46179399999999998</v>
      </c>
    </row>
    <row r="357" spans="1:3" x14ac:dyDescent="0.3">
      <c r="A357" s="1">
        <v>1.9626250000000001</v>
      </c>
      <c r="B357" s="1">
        <v>0.69269099999999995</v>
      </c>
      <c r="C357" s="1">
        <v>0.23089699999999999</v>
      </c>
    </row>
    <row r="358" spans="1:3" x14ac:dyDescent="0.3">
      <c r="A358" s="1">
        <v>1.039037</v>
      </c>
      <c r="B358" s="1">
        <v>0.92358799999999996</v>
      </c>
      <c r="C358" s="1">
        <v>0.69269099999999995</v>
      </c>
    </row>
    <row r="359" spans="1:3" x14ac:dyDescent="0.3">
      <c r="A359" s="1">
        <v>1.3853819999999999</v>
      </c>
      <c r="B359" s="1">
        <v>2.1935220000000002</v>
      </c>
      <c r="C359" s="1">
        <v>0.57724299999999995</v>
      </c>
    </row>
    <row r="360" spans="1:3" x14ac:dyDescent="0.3">
      <c r="A360" s="1">
        <v>0.69269099999999995</v>
      </c>
      <c r="B360" s="1">
        <v>0.23089699999999999</v>
      </c>
      <c r="C360" s="1">
        <v>0.46179399999999998</v>
      </c>
    </row>
    <row r="361" spans="1:3" x14ac:dyDescent="0.3">
      <c r="A361" s="1">
        <v>0.23089699999999999</v>
      </c>
      <c r="B361" s="1">
        <v>0.115449</v>
      </c>
      <c r="C361" s="1">
        <v>0.57724299999999995</v>
      </c>
    </row>
    <row r="362" spans="1:3" x14ac:dyDescent="0.3">
      <c r="A362" s="1">
        <v>0.69269099999999995</v>
      </c>
      <c r="B362" s="1">
        <v>0.23089699999999999</v>
      </c>
      <c r="C362" s="1">
        <v>2.30897</v>
      </c>
    </row>
    <row r="363" spans="1:3" x14ac:dyDescent="0.3">
      <c r="A363" s="1">
        <v>0.115449</v>
      </c>
      <c r="B363" s="1">
        <v>0.34634599999999999</v>
      </c>
      <c r="C363" s="1">
        <v>2.0780729999999998</v>
      </c>
    </row>
    <row r="364" spans="1:3" x14ac:dyDescent="0.3">
      <c r="A364" s="1">
        <v>0.57724299999999995</v>
      </c>
      <c r="B364" s="1">
        <v>0.92358799999999996</v>
      </c>
      <c r="C364" s="1">
        <v>0.80813999999999997</v>
      </c>
    </row>
    <row r="365" spans="1:3" x14ac:dyDescent="0.3">
      <c r="A365" s="1">
        <v>0.92358799999999996</v>
      </c>
      <c r="B365" s="1">
        <v>0.57724299999999995</v>
      </c>
      <c r="C365" s="1">
        <v>0.115449</v>
      </c>
    </row>
    <row r="366" spans="1:3" x14ac:dyDescent="0.3">
      <c r="A366" s="1">
        <v>1.2699339999999999</v>
      </c>
      <c r="B366" s="1">
        <v>1.7317279999999999</v>
      </c>
      <c r="C366" s="1">
        <v>0.57724299999999995</v>
      </c>
    </row>
    <row r="367" spans="1:3" x14ac:dyDescent="0.3">
      <c r="A367" s="1">
        <v>0.69269099999999995</v>
      </c>
      <c r="B367" s="1">
        <v>0.23089699999999999</v>
      </c>
      <c r="C367" s="1">
        <v>0.92358799999999996</v>
      </c>
    </row>
    <row r="368" spans="1:3" x14ac:dyDescent="0.3">
      <c r="A368" s="1">
        <v>0.92358799999999996</v>
      </c>
      <c r="B368" s="1">
        <v>0.92358799999999996</v>
      </c>
      <c r="C368" s="1">
        <v>0.57724299999999995</v>
      </c>
    </row>
    <row r="369" spans="1:3" x14ac:dyDescent="0.3">
      <c r="A369" s="1">
        <v>1.9626250000000001</v>
      </c>
      <c r="B369" s="1">
        <v>0</v>
      </c>
      <c r="C369" s="1">
        <v>1.616279</v>
      </c>
    </row>
    <row r="370" spans="1:3" x14ac:dyDescent="0.3">
      <c r="A370" s="1">
        <v>0.46179399999999998</v>
      </c>
      <c r="B370" s="1">
        <v>0.23089699999999999</v>
      </c>
      <c r="C370" s="1">
        <v>1.2699339999999999</v>
      </c>
    </row>
    <row r="371" spans="1:3" x14ac:dyDescent="0.3">
      <c r="A371" s="1">
        <v>0.115449</v>
      </c>
      <c r="B371" s="1">
        <v>0</v>
      </c>
      <c r="C371" s="1">
        <v>1.039037</v>
      </c>
    </row>
    <row r="372" spans="1:3" x14ac:dyDescent="0.3">
      <c r="A372" s="1">
        <v>2.655316</v>
      </c>
      <c r="B372" s="1">
        <v>1.8471759999999999</v>
      </c>
      <c r="C372" s="1">
        <v>1.8471759999999999</v>
      </c>
    </row>
    <row r="373" spans="1:3" x14ac:dyDescent="0.3">
      <c r="A373" s="1">
        <v>1.8471759999999999</v>
      </c>
      <c r="B373" s="1">
        <v>1.2699339999999999</v>
      </c>
      <c r="C373" s="1">
        <v>1.154485</v>
      </c>
    </row>
    <row r="374" spans="1:3" x14ac:dyDescent="0.3">
      <c r="A374" s="1">
        <v>0.34634599999999999</v>
      </c>
      <c r="B374" s="1">
        <v>1.3853819999999999</v>
      </c>
      <c r="C374" s="1">
        <v>1.039037</v>
      </c>
    </row>
    <row r="375" spans="1:3" x14ac:dyDescent="0.3">
      <c r="A375" s="1">
        <v>0.34634599999999999</v>
      </c>
      <c r="B375" s="1">
        <v>2.0780729999999998</v>
      </c>
      <c r="C375" s="1">
        <v>0.46179399999999998</v>
      </c>
    </row>
    <row r="376" spans="1:3" x14ac:dyDescent="0.3">
      <c r="A376" s="1">
        <v>0.23089699999999999</v>
      </c>
      <c r="B376" s="1">
        <v>0.80813999999999997</v>
      </c>
      <c r="C376" s="1">
        <v>1.7317279999999999</v>
      </c>
    </row>
    <row r="377" spans="1:3" x14ac:dyDescent="0.3">
      <c r="A377" s="1">
        <v>0.34634599999999999</v>
      </c>
      <c r="B377" s="1">
        <v>0.115449</v>
      </c>
      <c r="C377" s="1">
        <v>1.8471759999999999</v>
      </c>
    </row>
    <row r="378" spans="1:3" x14ac:dyDescent="0.3">
      <c r="A378" s="1">
        <v>0.46179399999999998</v>
      </c>
      <c r="B378" s="1">
        <v>0.23089699999999999</v>
      </c>
      <c r="C378" s="1">
        <v>1.7317279999999999</v>
      </c>
    </row>
    <row r="379" spans="1:3" x14ac:dyDescent="0.3">
      <c r="A379" s="1">
        <v>0.69269099999999995</v>
      </c>
      <c r="B379" s="1">
        <v>0.57724299999999995</v>
      </c>
      <c r="C379" s="1">
        <v>0.92358799999999996</v>
      </c>
    </row>
    <row r="380" spans="1:3" x14ac:dyDescent="0.3">
      <c r="A380" s="1">
        <v>1.616279</v>
      </c>
      <c r="B380" s="1">
        <v>0.34634599999999999</v>
      </c>
      <c r="C380" s="1">
        <v>0.57724299999999995</v>
      </c>
    </row>
    <row r="381" spans="1:3" x14ac:dyDescent="0.3">
      <c r="A381" s="1">
        <v>0.69269099999999995</v>
      </c>
      <c r="B381" s="1">
        <v>0.23089699999999999</v>
      </c>
      <c r="C381" s="1">
        <v>1.039037</v>
      </c>
    </row>
    <row r="382" spans="1:3" x14ac:dyDescent="0.3">
      <c r="A382" s="1">
        <v>0.80813999999999997</v>
      </c>
      <c r="B382" s="1">
        <v>0.80813999999999997</v>
      </c>
      <c r="C382" s="1">
        <v>1.154485</v>
      </c>
    </row>
    <row r="383" spans="1:3" x14ac:dyDescent="0.3">
      <c r="A383" s="1">
        <v>1.3853819999999999</v>
      </c>
      <c r="B383" s="1">
        <v>0.46179399999999998</v>
      </c>
      <c r="C383" s="1">
        <v>3.0016609999999999</v>
      </c>
    </row>
    <row r="384" spans="1:3" x14ac:dyDescent="0.3">
      <c r="A384" s="1">
        <v>0.23089699999999999</v>
      </c>
      <c r="B384" s="1">
        <v>0.69269099999999995</v>
      </c>
      <c r="C384" s="1">
        <v>0.46179399999999998</v>
      </c>
    </row>
    <row r="385" spans="1:3" x14ac:dyDescent="0.3">
      <c r="A385" s="1">
        <v>0.115449</v>
      </c>
      <c r="B385" s="1">
        <v>1.500831</v>
      </c>
      <c r="C385" s="1">
        <v>1.154485</v>
      </c>
    </row>
    <row r="386" spans="1:3" x14ac:dyDescent="0.3">
      <c r="A386" s="1">
        <v>0.80813999999999997</v>
      </c>
      <c r="B386" s="1">
        <v>1.3853819999999999</v>
      </c>
      <c r="C386" s="1">
        <v>2.5398670000000001</v>
      </c>
    </row>
    <row r="387" spans="1:3" x14ac:dyDescent="0.3">
      <c r="A387" s="1">
        <v>0.115449</v>
      </c>
      <c r="B387" s="1">
        <v>0.92358799999999996</v>
      </c>
      <c r="C387" s="1">
        <v>2.0780729999999998</v>
      </c>
    </row>
    <row r="388" spans="1:3" x14ac:dyDescent="0.3">
      <c r="A388" s="1">
        <v>1.616279</v>
      </c>
      <c r="B388" s="1">
        <v>1.039037</v>
      </c>
      <c r="C388" s="1">
        <v>1.616279</v>
      </c>
    </row>
    <row r="389" spans="1:3" x14ac:dyDescent="0.3">
      <c r="A389" s="1">
        <v>1.616279</v>
      </c>
      <c r="B389" s="1">
        <v>2.1935220000000002</v>
      </c>
      <c r="C389" s="1">
        <v>0.23089699999999999</v>
      </c>
    </row>
    <row r="390" spans="1:3" x14ac:dyDescent="0.3">
      <c r="A390" s="1">
        <v>4.3870430000000002</v>
      </c>
      <c r="B390" s="1">
        <v>2.8862130000000001</v>
      </c>
      <c r="C390" s="1">
        <v>0.115449</v>
      </c>
    </row>
    <row r="391" spans="1:3" x14ac:dyDescent="0.3">
      <c r="A391" s="1">
        <v>0.115449</v>
      </c>
      <c r="B391" s="1">
        <v>1.7317279999999999</v>
      </c>
      <c r="C391" s="1">
        <v>0.57724299999999995</v>
      </c>
    </row>
    <row r="392" spans="1:3" x14ac:dyDescent="0.3">
      <c r="A392" s="1">
        <v>1.3853819999999999</v>
      </c>
      <c r="B392" s="1">
        <v>0.69269099999999995</v>
      </c>
      <c r="C392" s="1">
        <v>0.34634599999999999</v>
      </c>
    </row>
    <row r="393" spans="1:3" x14ac:dyDescent="0.3">
      <c r="A393" s="1">
        <v>0.46179399999999998</v>
      </c>
      <c r="B393" s="1">
        <v>1.3853819999999999</v>
      </c>
      <c r="C393" s="1">
        <v>0.23089699999999999</v>
      </c>
    </row>
    <row r="394" spans="1:3" x14ac:dyDescent="0.3">
      <c r="A394" s="1">
        <v>1.154485</v>
      </c>
      <c r="B394" s="1">
        <v>2.5398670000000001</v>
      </c>
      <c r="C394" s="1">
        <v>0.69269099999999995</v>
      </c>
    </row>
    <row r="395" spans="1:3" x14ac:dyDescent="0.3">
      <c r="A395" s="1">
        <v>1.3853819999999999</v>
      </c>
      <c r="B395" s="1">
        <v>1.3853819999999999</v>
      </c>
      <c r="C395" s="1">
        <v>0.23089699999999999</v>
      </c>
    </row>
    <row r="396" spans="1:3" x14ac:dyDescent="0.3">
      <c r="A396" s="1">
        <v>0.115449</v>
      </c>
      <c r="B396" s="1">
        <v>0.23089699999999999</v>
      </c>
      <c r="C396" s="1">
        <v>1.2699339999999999</v>
      </c>
    </row>
    <row r="397" spans="1:3" x14ac:dyDescent="0.3">
      <c r="A397" s="1">
        <v>1.3853819999999999</v>
      </c>
      <c r="B397" s="1">
        <v>2.4244189999999999</v>
      </c>
      <c r="C397" s="1">
        <v>0.92358799999999996</v>
      </c>
    </row>
    <row r="398" spans="1:3" x14ac:dyDescent="0.3">
      <c r="A398" s="1">
        <v>0.69269099999999995</v>
      </c>
      <c r="B398" s="1">
        <v>1.039037</v>
      </c>
      <c r="C398" s="1">
        <v>0.34634599999999999</v>
      </c>
    </row>
    <row r="399" spans="1:3" x14ac:dyDescent="0.3">
      <c r="A399" s="1">
        <v>2.30897</v>
      </c>
      <c r="B399" s="1">
        <v>1.039037</v>
      </c>
      <c r="C399" s="1">
        <v>0.34634599999999999</v>
      </c>
    </row>
    <row r="400" spans="1:3" x14ac:dyDescent="0.3">
      <c r="A400" s="1">
        <v>0.92358799999999996</v>
      </c>
      <c r="B400" s="1">
        <v>0.92358799999999996</v>
      </c>
      <c r="C400" s="1">
        <v>2.30897</v>
      </c>
    </row>
    <row r="401" spans="1:3" x14ac:dyDescent="0.3">
      <c r="A401" s="1">
        <v>1.9626250000000001</v>
      </c>
      <c r="B401" s="1">
        <v>0.80813999999999997</v>
      </c>
      <c r="C401" s="1">
        <v>1.8471759999999999</v>
      </c>
    </row>
    <row r="402" spans="1:3" x14ac:dyDescent="0.3">
      <c r="A402" s="1">
        <v>1.154485</v>
      </c>
      <c r="B402" s="1">
        <v>0.23089699999999999</v>
      </c>
      <c r="C402" s="1">
        <v>2.0780729999999998</v>
      </c>
    </row>
    <row r="403" spans="1:3" x14ac:dyDescent="0.3">
      <c r="A403" s="1">
        <v>0.57724299999999995</v>
      </c>
      <c r="B403" s="1">
        <v>0.57724299999999995</v>
      </c>
      <c r="C403" s="1">
        <v>0.80813999999999997</v>
      </c>
    </row>
    <row r="404" spans="1:3" x14ac:dyDescent="0.3">
      <c r="A404" s="1">
        <v>1.9626250000000001</v>
      </c>
      <c r="B404" s="1">
        <v>1.154485</v>
      </c>
      <c r="C404" s="1">
        <v>0.80813999999999997</v>
      </c>
    </row>
    <row r="405" spans="1:3" x14ac:dyDescent="0.3">
      <c r="A405" s="1">
        <v>0.69269099999999995</v>
      </c>
      <c r="B405" s="1">
        <v>0.69269099999999995</v>
      </c>
      <c r="C405" s="1">
        <v>1.616279</v>
      </c>
    </row>
    <row r="406" spans="1:3" x14ac:dyDescent="0.3">
      <c r="A406" s="1">
        <v>3.0016609999999999</v>
      </c>
      <c r="B406" s="1">
        <v>1.2699339999999999</v>
      </c>
      <c r="C406" s="1"/>
    </row>
    <row r="407" spans="1:3" x14ac:dyDescent="0.3">
      <c r="A407" s="1">
        <v>2.0780729999999998</v>
      </c>
      <c r="B407" s="1">
        <v>0.46179399999999998</v>
      </c>
      <c r="C407" s="1"/>
    </row>
    <row r="408" spans="1:3" x14ac:dyDescent="0.3">
      <c r="A408" s="1">
        <v>3.4634550000000002</v>
      </c>
      <c r="B408" s="1">
        <v>1.2699339999999999</v>
      </c>
      <c r="C408" s="1"/>
    </row>
    <row r="409" spans="1:3" x14ac:dyDescent="0.3">
      <c r="A409" s="1"/>
      <c r="B409" s="1">
        <v>2.0780729999999998</v>
      </c>
      <c r="C409" s="1"/>
    </row>
    <row r="410" spans="1:3" x14ac:dyDescent="0.3">
      <c r="A410" s="1"/>
      <c r="B410" s="1">
        <v>2.30897</v>
      </c>
      <c r="C410" s="1"/>
    </row>
    <row r="411" spans="1:3" x14ac:dyDescent="0.3">
      <c r="A411" s="1"/>
      <c r="B411" s="1">
        <v>2.5398670000000001</v>
      </c>
      <c r="C411" s="1"/>
    </row>
    <row r="412" spans="1:3" x14ac:dyDescent="0.3">
      <c r="A412" s="1"/>
      <c r="B412" s="1">
        <v>0.34634599999999999</v>
      </c>
      <c r="C412" s="1"/>
    </row>
    <row r="413" spans="1:3" x14ac:dyDescent="0.3">
      <c r="A413" s="1"/>
      <c r="B413" s="1">
        <v>2.655316</v>
      </c>
      <c r="C413" s="1"/>
    </row>
    <row r="414" spans="1:3" x14ac:dyDescent="0.3">
      <c r="A414" s="1"/>
      <c r="B414" s="1">
        <v>1.7317279999999999</v>
      </c>
      <c r="C414" s="1"/>
    </row>
    <row r="415" spans="1:3" x14ac:dyDescent="0.3">
      <c r="A415" s="1"/>
      <c r="B415" s="1">
        <v>0.46179399999999998</v>
      </c>
      <c r="C415" s="1"/>
    </row>
    <row r="416" spans="1:3" x14ac:dyDescent="0.3">
      <c r="A416" s="1"/>
      <c r="B416" s="1">
        <v>0.23089699999999999</v>
      </c>
      <c r="C416" s="1"/>
    </row>
    <row r="417" spans="1:3" x14ac:dyDescent="0.3">
      <c r="A417" s="1"/>
      <c r="B417" s="1">
        <v>0.23089699999999999</v>
      </c>
      <c r="C417" s="1"/>
    </row>
    <row r="418" spans="1:3" x14ac:dyDescent="0.3">
      <c r="A418" s="1"/>
      <c r="B418" s="1">
        <v>0.23089699999999999</v>
      </c>
      <c r="C418" s="1"/>
    </row>
    <row r="419" spans="1:3" x14ac:dyDescent="0.3">
      <c r="A419" s="1"/>
      <c r="B419" s="1">
        <v>1.3853819999999999</v>
      </c>
      <c r="C419" s="1"/>
    </row>
    <row r="420" spans="1:3" x14ac:dyDescent="0.3">
      <c r="A420" s="1"/>
      <c r="B420" s="1">
        <v>1.039037</v>
      </c>
      <c r="C420" s="1"/>
    </row>
    <row r="421" spans="1:3" x14ac:dyDescent="0.3">
      <c r="A421" s="1"/>
      <c r="B421" s="1">
        <v>0.34634599999999999</v>
      </c>
      <c r="C421" s="1"/>
    </row>
    <row r="422" spans="1:3" x14ac:dyDescent="0.3">
      <c r="A422" s="1"/>
      <c r="B422" s="1">
        <v>0.80813999999999997</v>
      </c>
      <c r="C422" s="1"/>
    </row>
    <row r="423" spans="1:3" x14ac:dyDescent="0.3">
      <c r="A423" s="1"/>
      <c r="B423" s="1">
        <v>0.23089699999999999</v>
      </c>
      <c r="C423" s="1"/>
    </row>
    <row r="424" spans="1:3" x14ac:dyDescent="0.3">
      <c r="A424" s="1"/>
      <c r="B424" s="1">
        <v>0.69269099999999995</v>
      </c>
      <c r="C424" s="1"/>
    </row>
    <row r="425" spans="1:3" x14ac:dyDescent="0.3">
      <c r="A425" s="1"/>
      <c r="B425" s="1">
        <v>1.039037</v>
      </c>
      <c r="C425" s="1"/>
    </row>
    <row r="426" spans="1:3" x14ac:dyDescent="0.3">
      <c r="A426" s="1"/>
      <c r="B426" s="1">
        <v>0.80813999999999997</v>
      </c>
      <c r="C426" s="1"/>
    </row>
    <row r="427" spans="1:3" x14ac:dyDescent="0.3">
      <c r="A427" s="1"/>
      <c r="B427" s="1">
        <v>0.46179399999999998</v>
      </c>
      <c r="C427" s="1"/>
    </row>
    <row r="428" spans="1:3" x14ac:dyDescent="0.3">
      <c r="A428" s="1"/>
      <c r="B428" s="1">
        <v>1.2699339999999999</v>
      </c>
      <c r="C428" s="1"/>
    </row>
    <row r="429" spans="1:3" x14ac:dyDescent="0.3">
      <c r="A429" s="1"/>
      <c r="B429" s="1">
        <v>1.616279</v>
      </c>
      <c r="C429" s="1"/>
    </row>
    <row r="430" spans="1:3" x14ac:dyDescent="0.3">
      <c r="A430" s="1"/>
      <c r="B430" s="1">
        <v>0.80813999999999997</v>
      </c>
      <c r="C430" s="1"/>
    </row>
    <row r="431" spans="1:3" x14ac:dyDescent="0.3">
      <c r="A431" s="1"/>
      <c r="B431" s="1">
        <v>0.92358799999999996</v>
      </c>
      <c r="C431" s="1"/>
    </row>
    <row r="432" spans="1:3" x14ac:dyDescent="0.3">
      <c r="A432" s="1"/>
      <c r="B432" s="1">
        <v>0.92358799999999996</v>
      </c>
      <c r="C432" s="1"/>
    </row>
    <row r="433" spans="1:3" x14ac:dyDescent="0.3">
      <c r="A433" s="1"/>
      <c r="B433" s="1">
        <v>1.500831</v>
      </c>
      <c r="C433" s="1"/>
    </row>
    <row r="434" spans="1:3" x14ac:dyDescent="0.3">
      <c r="A434" s="1"/>
      <c r="B434" s="1">
        <v>1.500831</v>
      </c>
      <c r="C434" s="1"/>
    </row>
    <row r="435" spans="1:3" x14ac:dyDescent="0.3">
      <c r="A435" s="1"/>
      <c r="B435" s="1">
        <v>0.34634599999999999</v>
      </c>
      <c r="C435" s="1"/>
    </row>
    <row r="436" spans="1:3" x14ac:dyDescent="0.3">
      <c r="A436" s="1"/>
      <c r="B436" s="1">
        <v>0.34634599999999999</v>
      </c>
      <c r="C436" s="1"/>
    </row>
    <row r="437" spans="1:3" x14ac:dyDescent="0.3">
      <c r="A437" s="1"/>
      <c r="B437" s="1">
        <v>1.500831</v>
      </c>
      <c r="C437" s="1"/>
    </row>
    <row r="438" spans="1:3" x14ac:dyDescent="0.3">
      <c r="A438" s="1"/>
      <c r="B438" s="1">
        <v>1.2699339999999999</v>
      </c>
      <c r="C438" s="1"/>
    </row>
    <row r="439" spans="1:3" x14ac:dyDescent="0.3">
      <c r="A439" s="1"/>
      <c r="B439" s="1">
        <v>0.46179399999999998</v>
      </c>
      <c r="C439" s="1"/>
    </row>
    <row r="440" spans="1:3" x14ac:dyDescent="0.3">
      <c r="A440" s="1"/>
      <c r="B440" s="1">
        <v>1.500831</v>
      </c>
      <c r="C440" s="1"/>
    </row>
    <row r="441" spans="1:3" x14ac:dyDescent="0.3">
      <c r="A441" s="1"/>
      <c r="B441" s="1">
        <v>0.80813999999999997</v>
      </c>
      <c r="C441" s="1"/>
    </row>
    <row r="442" spans="1:3" x14ac:dyDescent="0.3">
      <c r="A442" s="1"/>
      <c r="B442" s="1">
        <v>1.7317279999999999</v>
      </c>
      <c r="C442" s="1"/>
    </row>
    <row r="443" spans="1:3" x14ac:dyDescent="0.3">
      <c r="A443" s="1"/>
      <c r="B443" s="1">
        <v>0.69269099999999995</v>
      </c>
      <c r="C443" s="1"/>
    </row>
    <row r="444" spans="1:3" x14ac:dyDescent="0.3">
      <c r="A444" s="1"/>
      <c r="B444" s="1">
        <v>1.2699339999999999</v>
      </c>
      <c r="C444" s="1"/>
    </row>
    <row r="445" spans="1:3" x14ac:dyDescent="0.3">
      <c r="A445" s="1"/>
      <c r="B445" s="1">
        <v>1.7317279999999999</v>
      </c>
      <c r="C445" s="1"/>
    </row>
    <row r="446" spans="1:3" x14ac:dyDescent="0.3">
      <c r="A446" s="1"/>
      <c r="B446" s="1">
        <v>3.232558</v>
      </c>
      <c r="C446" s="1"/>
    </row>
    <row r="447" spans="1:3" x14ac:dyDescent="0.3">
      <c r="A447" s="1"/>
      <c r="B447" s="1">
        <v>1.9626250000000001</v>
      </c>
      <c r="C447" s="1"/>
    </row>
    <row r="448" spans="1:3" x14ac:dyDescent="0.3">
      <c r="A448" s="1"/>
      <c r="B448" s="1">
        <v>1.9626250000000001</v>
      </c>
      <c r="C448" s="1"/>
    </row>
    <row r="449" spans="1:3" x14ac:dyDescent="0.3">
      <c r="A449" s="1"/>
      <c r="B449" s="1">
        <v>2.1935220000000002</v>
      </c>
      <c r="C449" s="1"/>
    </row>
  </sheetData>
  <mergeCells count="1">
    <mergeCell ref="A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ED-4A</vt:lpstr>
      <vt:lpstr>Fig ED-4C</vt:lpstr>
      <vt:lpstr>Fig ED-4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wendoline Hoslett</dc:creator>
  <cp:lastModifiedBy>Ignacio Torrecilla</cp:lastModifiedBy>
  <dcterms:created xsi:type="dcterms:W3CDTF">2024-10-07T12:53:27Z</dcterms:created>
  <dcterms:modified xsi:type="dcterms:W3CDTF">2026-03-22T16:06:07Z</dcterms:modified>
</cp:coreProperties>
</file>